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stacy\Documents\Yale\Publishing\2022\Software comparison\Final\Submission Comparison\"/>
    </mc:Choice>
  </mc:AlternateContent>
  <xr:revisionPtr revIDLastSave="0" documentId="13_ncr:1_{E3D3F56F-648E-44CB-9F4F-5024118EBEE9}" xr6:coauthVersionLast="45" xr6:coauthVersionMax="47" xr10:uidLastSave="{00000000-0000-0000-0000-000000000000}"/>
  <bookViews>
    <workbookView xWindow="2433" yWindow="2433" windowWidth="19200" windowHeight="10074" xr2:uid="{EA120EDD-7162-499A-9F0A-7B671AECBA78}"/>
  </bookViews>
  <sheets>
    <sheet name="Key" sheetId="13" r:id="rId1"/>
    <sheet name="N Byonic" sheetId="1" r:id="rId2"/>
    <sheet name="O Byonic" sheetId="2" r:id="rId3"/>
    <sheet name="N O-Pair" sheetId="3" r:id="rId4"/>
    <sheet name="O O-Pair" sheetId="14" r:id="rId5"/>
    <sheet name="N pGlyco3" sheetId="16" r:id="rId6"/>
    <sheet name="O pGlyco3" sheetId="15" r:id="rId7"/>
    <sheet name="N MSFragger" sheetId="17" r:id="rId8"/>
    <sheet name="O MSFragger" sheetId="18" r:id="rId9"/>
    <sheet name="N Protein Prospector" sheetId="24" r:id="rId10"/>
    <sheet name="O Protein Prospector" sheetId="23" r:id="rId11"/>
    <sheet name="N GlycReSoft" sheetId="19" r:id="rId12"/>
  </sheets>
  <definedNames>
    <definedName name="_xlnm._FilterDatabase" localSheetId="1" hidden="1">'N Byonic'!$A$1:$K$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3" i="18" l="1"/>
  <c r="H4" i="18"/>
  <c r="H2" i="18"/>
  <c r="I4" i="18"/>
  <c r="I3" i="18"/>
  <c r="I2" i="18"/>
  <c r="H3" i="16"/>
  <c r="H4" i="16"/>
  <c r="H5" i="16"/>
  <c r="H6" i="16"/>
  <c r="H7" i="16"/>
  <c r="H8" i="16"/>
  <c r="H9" i="16"/>
  <c r="H10" i="16"/>
  <c r="H11" i="16"/>
  <c r="H12" i="16"/>
  <c r="H13" i="16"/>
  <c r="H14" i="16"/>
  <c r="H15" i="16"/>
  <c r="H16" i="16"/>
  <c r="H17" i="16"/>
  <c r="H18" i="16"/>
  <c r="H19" i="16"/>
  <c r="H20" i="16"/>
  <c r="H21" i="16"/>
  <c r="H22" i="16"/>
  <c r="H23" i="16"/>
  <c r="H24" i="16"/>
  <c r="H25" i="16"/>
  <c r="H26" i="16"/>
  <c r="H27" i="16"/>
  <c r="H28" i="16"/>
  <c r="H29" i="16"/>
  <c r="H30" i="16"/>
  <c r="H31" i="16"/>
  <c r="H32" i="16"/>
  <c r="H33" i="16"/>
  <c r="H34" i="16"/>
  <c r="H35" i="16"/>
  <c r="H36" i="16"/>
  <c r="H37" i="16"/>
  <c r="H38" i="16"/>
  <c r="H39" i="16"/>
  <c r="H40" i="16"/>
  <c r="H41" i="16"/>
  <c r="H42" i="16"/>
  <c r="H43" i="16"/>
  <c r="H44" i="16"/>
  <c r="H45" i="16"/>
  <c r="H46" i="16"/>
  <c r="H47" i="16"/>
  <c r="H48" i="16"/>
  <c r="H49" i="16"/>
  <c r="H50" i="16"/>
  <c r="H51" i="16"/>
  <c r="H52" i="16"/>
  <c r="H53" i="16"/>
  <c r="H54" i="16"/>
  <c r="H55" i="16"/>
  <c r="H56" i="16"/>
  <c r="H57" i="16"/>
  <c r="H58" i="16"/>
  <c r="H59" i="16"/>
  <c r="H60" i="16"/>
  <c r="H61" i="16"/>
  <c r="H62" i="16"/>
  <c r="H63" i="16"/>
  <c r="H64" i="16"/>
  <c r="H65" i="16"/>
  <c r="H66" i="16"/>
  <c r="H67" i="16"/>
  <c r="H68" i="16"/>
  <c r="H69" i="16"/>
  <c r="H70" i="16"/>
  <c r="H71" i="16"/>
  <c r="H72" i="16"/>
  <c r="H73" i="16"/>
  <c r="H74" i="16"/>
  <c r="H75" i="16"/>
  <c r="H76" i="16"/>
  <c r="H77" i="16"/>
  <c r="H78" i="16"/>
  <c r="H79" i="16"/>
  <c r="H80" i="16"/>
  <c r="H81" i="16"/>
  <c r="H82" i="16"/>
  <c r="H83" i="16"/>
  <c r="H84" i="16"/>
  <c r="H85" i="16"/>
  <c r="H86" i="16"/>
  <c r="H87" i="16"/>
  <c r="H88" i="16"/>
  <c r="H89" i="16"/>
  <c r="H90" i="16"/>
  <c r="H91" i="16"/>
  <c r="H92" i="16"/>
  <c r="H93" i="16"/>
  <c r="H94" i="16"/>
  <c r="H95" i="16"/>
  <c r="H96" i="16"/>
  <c r="H97" i="16"/>
  <c r="H98" i="16"/>
  <c r="H99" i="16"/>
  <c r="H100" i="16"/>
  <c r="H101" i="16"/>
  <c r="H102" i="16"/>
  <c r="H103" i="16"/>
  <c r="H104" i="16"/>
  <c r="H105" i="16"/>
  <c r="H106" i="16"/>
  <c r="H107" i="16"/>
  <c r="H108" i="16"/>
  <c r="H109" i="16"/>
  <c r="H110" i="16"/>
  <c r="H111" i="16"/>
  <c r="H112" i="16"/>
  <c r="H113" i="16"/>
  <c r="H2" i="16"/>
  <c r="I113" i="16"/>
  <c r="I112" i="16"/>
  <c r="I111" i="16"/>
  <c r="I110" i="16"/>
  <c r="I109" i="16"/>
  <c r="I108" i="16"/>
  <c r="I107" i="16"/>
  <c r="I106" i="16"/>
  <c r="I105" i="16"/>
  <c r="I104" i="16"/>
  <c r="I103" i="16"/>
  <c r="I102" i="16"/>
  <c r="I101" i="16"/>
  <c r="I100" i="16"/>
  <c r="I99" i="16"/>
  <c r="I98" i="16"/>
  <c r="I97" i="16"/>
  <c r="I96" i="16"/>
  <c r="I95" i="16"/>
  <c r="I94" i="16"/>
  <c r="I93" i="16"/>
  <c r="I92" i="16"/>
  <c r="I91" i="16"/>
  <c r="I90" i="16"/>
  <c r="I89" i="16"/>
  <c r="I88" i="16"/>
  <c r="I87" i="16"/>
  <c r="I86" i="16"/>
  <c r="I85" i="16"/>
  <c r="I84" i="16"/>
  <c r="I83" i="16"/>
  <c r="I82" i="16"/>
  <c r="I81" i="16"/>
  <c r="I80" i="16"/>
  <c r="I79" i="16"/>
  <c r="I78" i="16"/>
  <c r="I77" i="16"/>
  <c r="I76" i="16"/>
  <c r="I75" i="16"/>
  <c r="I74" i="16"/>
  <c r="I73" i="16"/>
  <c r="I72" i="16"/>
  <c r="I71" i="16"/>
  <c r="I70" i="16"/>
  <c r="I69" i="16"/>
  <c r="I68" i="16"/>
  <c r="I67" i="16"/>
  <c r="I66" i="16"/>
  <c r="I65" i="16"/>
  <c r="I64" i="16"/>
  <c r="I63" i="16"/>
  <c r="I62" i="16"/>
  <c r="I61" i="16"/>
  <c r="I60" i="16"/>
  <c r="I59" i="16"/>
  <c r="I58" i="16"/>
  <c r="I57" i="16"/>
  <c r="I56" i="16"/>
  <c r="I55" i="16"/>
  <c r="I54" i="16"/>
  <c r="I53" i="16"/>
  <c r="I52" i="16"/>
  <c r="I51" i="16"/>
  <c r="I50" i="16"/>
  <c r="I49" i="16"/>
  <c r="I48" i="16"/>
  <c r="I47" i="16"/>
  <c r="I46" i="16"/>
  <c r="I45" i="16"/>
  <c r="I44" i="16"/>
  <c r="I43" i="16"/>
  <c r="I42" i="16"/>
  <c r="I41" i="16"/>
  <c r="I40" i="16"/>
  <c r="I39" i="16"/>
  <c r="I38" i="16"/>
  <c r="I37" i="16"/>
  <c r="I36" i="16"/>
  <c r="I35" i="16"/>
  <c r="I34" i="16"/>
  <c r="I33" i="16"/>
  <c r="I32" i="16"/>
  <c r="I31" i="16"/>
  <c r="I30" i="16"/>
  <c r="I29" i="16"/>
  <c r="I28" i="16"/>
  <c r="I27" i="16"/>
  <c r="I26" i="16"/>
  <c r="I25" i="16"/>
  <c r="I24" i="16"/>
  <c r="I23" i="16"/>
  <c r="I22" i="16"/>
  <c r="I21" i="16"/>
  <c r="I20" i="16"/>
  <c r="I19" i="16"/>
  <c r="I18" i="16"/>
  <c r="I17" i="16"/>
  <c r="I16" i="16"/>
  <c r="I15" i="16"/>
  <c r="I14" i="16"/>
  <c r="I13" i="16"/>
  <c r="I12" i="16"/>
  <c r="I11" i="16"/>
  <c r="I10" i="16"/>
  <c r="I9" i="16"/>
  <c r="I8" i="16"/>
  <c r="I7" i="16"/>
  <c r="I6" i="16"/>
  <c r="I5" i="16"/>
  <c r="I4" i="16"/>
  <c r="I3" i="16"/>
  <c r="I2" i="16"/>
  <c r="H3" i="15"/>
  <c r="H4" i="15"/>
  <c r="H5" i="15"/>
  <c r="H6" i="15"/>
  <c r="H7" i="15"/>
  <c r="H8" i="15"/>
  <c r="H9" i="15"/>
  <c r="H2" i="15"/>
  <c r="I9" i="15"/>
  <c r="I8" i="15"/>
  <c r="I7" i="15"/>
  <c r="I6" i="15"/>
  <c r="I5" i="15"/>
  <c r="I4" i="15"/>
  <c r="I3" i="15"/>
  <c r="I2" i="15"/>
  <c r="H3" i="14"/>
  <c r="H8" i="14"/>
  <c r="H6" i="14"/>
  <c r="H7" i="14"/>
  <c r="H5" i="14"/>
  <c r="H4" i="14"/>
  <c r="H9" i="14"/>
  <c r="H10" i="14"/>
  <c r="H2" i="14"/>
  <c r="H3" i="3"/>
  <c r="H4" i="3"/>
  <c r="H5" i="3"/>
  <c r="H6" i="3"/>
  <c r="H7" i="3"/>
  <c r="H8" i="3"/>
  <c r="H9" i="3"/>
  <c r="H10" i="3"/>
  <c r="H11" i="3"/>
  <c r="H12" i="3"/>
  <c r="H13" i="3"/>
  <c r="H14" i="3"/>
  <c r="H15" i="3"/>
  <c r="H16" i="3"/>
  <c r="H17" i="3"/>
  <c r="H18" i="3"/>
  <c r="H19" i="3"/>
  <c r="H20" i="3"/>
  <c r="H21" i="3"/>
  <c r="H22" i="3"/>
  <c r="H23" i="3"/>
  <c r="H24" i="3"/>
  <c r="H25" i="3"/>
  <c r="H26" i="3"/>
  <c r="H27" i="3"/>
  <c r="H28" i="3"/>
  <c r="H29" i="3"/>
  <c r="H30" i="3"/>
  <c r="H31" i="3"/>
  <c r="H32" i="3"/>
  <c r="H33" i="3"/>
  <c r="H34" i="3"/>
  <c r="H35" i="3"/>
  <c r="H36" i="3"/>
  <c r="H37" i="3"/>
  <c r="H38" i="3"/>
  <c r="H39" i="3"/>
  <c r="H40" i="3"/>
  <c r="H41" i="3"/>
  <c r="H42" i="3"/>
  <c r="H43" i="3"/>
  <c r="H44" i="3"/>
  <c r="H45" i="3"/>
  <c r="H46" i="3"/>
  <c r="H47" i="3"/>
  <c r="H48" i="3"/>
  <c r="H49" i="3"/>
  <c r="H50" i="3"/>
  <c r="H2" i="3"/>
  <c r="G5" i="2"/>
  <c r="G6" i="2"/>
  <c r="G4" i="2"/>
  <c r="G2" i="2"/>
  <c r="G3" i="2"/>
  <c r="G7" i="2"/>
  <c r="G5" i="1"/>
  <c r="G12" i="1"/>
  <c r="G7" i="1"/>
  <c r="G4" i="1"/>
  <c r="G13" i="1"/>
  <c r="G8" i="1"/>
  <c r="G2" i="1"/>
  <c r="G3" i="1"/>
  <c r="G9" i="1"/>
  <c r="G10" i="1"/>
  <c r="G11" i="1"/>
  <c r="G16" i="1"/>
  <c r="G17" i="1"/>
  <c r="G18" i="1"/>
  <c r="G19" i="1"/>
  <c r="G15" i="1"/>
  <c r="G20" i="1"/>
  <c r="G21" i="1"/>
  <c r="G22" i="1"/>
  <c r="G14" i="1"/>
  <c r="G23" i="1"/>
  <c r="G24" i="1"/>
  <c r="G31" i="1"/>
  <c r="G30" i="1"/>
  <c r="G26" i="1"/>
  <c r="G25" i="1"/>
  <c r="G29" i="1"/>
  <c r="G28" i="1"/>
  <c r="G27" i="1"/>
  <c r="G33" i="1"/>
  <c r="G34" i="1"/>
  <c r="G32" i="1"/>
  <c r="G35" i="1"/>
  <c r="G36" i="1"/>
  <c r="G37" i="1"/>
  <c r="G38" i="1"/>
  <c r="G39" i="1"/>
  <c r="G40" i="1"/>
  <c r="G41" i="1"/>
  <c r="G42" i="1"/>
  <c r="G43" i="1"/>
  <c r="G45" i="1"/>
  <c r="G44" i="1"/>
  <c r="G6" i="1"/>
</calcChain>
</file>

<file path=xl/sharedStrings.xml><?xml version="1.0" encoding="utf-8"?>
<sst xmlns="http://schemas.openxmlformats.org/spreadsheetml/2006/main" count="1576" uniqueCount="513">
  <si>
    <t>Charge</t>
  </si>
  <si>
    <t>m/z</t>
  </si>
  <si>
    <t>Theor. m/z</t>
  </si>
  <si>
    <t>Theor. +1</t>
  </si>
  <si>
    <t>ppm</t>
  </si>
  <si>
    <t>RT (min)</t>
  </si>
  <si>
    <t xml:space="preserve">Glycosites </t>
  </si>
  <si>
    <t>Protein</t>
  </si>
  <si>
    <t>Type</t>
  </si>
  <si>
    <t>N-Glycan</t>
  </si>
  <si>
    <t xml:space="preserve">Non- localized Glycosites </t>
  </si>
  <si>
    <t>O-Glycan</t>
  </si>
  <si>
    <t>Glycan</t>
  </si>
  <si>
    <t>P08571</t>
  </si>
  <si>
    <t>P00748</t>
  </si>
  <si>
    <t>P02787</t>
  </si>
  <si>
    <t>P04275</t>
  </si>
  <si>
    <t>P12763</t>
  </si>
  <si>
    <t>Glycosites</t>
  </si>
  <si>
    <t>Mixture Glycopeptides</t>
  </si>
  <si>
    <t>T337 H1N1A1</t>
  </si>
  <si>
    <t>T327 H1N1A1 T328 H1N1A1</t>
  </si>
  <si>
    <t>T327 H1N1A1</t>
  </si>
  <si>
    <t>T212 H1N1A1</t>
  </si>
  <si>
    <t>S308 H1N1A1</t>
  </si>
  <si>
    <t>H5N4A2</t>
  </si>
  <si>
    <t>H6N5A3</t>
  </si>
  <si>
    <t>H5N4A2F1</t>
  </si>
  <si>
    <t>H5N4A1</t>
  </si>
  <si>
    <t>H5N2</t>
  </si>
  <si>
    <t>H4N4</t>
  </si>
  <si>
    <t>H4N4A1</t>
  </si>
  <si>
    <t>H5N5A1</t>
  </si>
  <si>
    <t>H5N4A1F1</t>
  </si>
  <si>
    <t>H6N4A1F1</t>
  </si>
  <si>
    <t>H5N4A1F2</t>
  </si>
  <si>
    <t>H4N3A1</t>
  </si>
  <si>
    <t>H4N3F2</t>
  </si>
  <si>
    <t>H3N4</t>
  </si>
  <si>
    <t>H5N5F2</t>
  </si>
  <si>
    <t>H3N2</t>
  </si>
  <si>
    <t>H3N3</t>
  </si>
  <si>
    <t>H6N2</t>
  </si>
  <si>
    <t>H5N4</t>
  </si>
  <si>
    <t>H6N5A3F1</t>
  </si>
  <si>
    <t>H5N4A1F3</t>
  </si>
  <si>
    <t>AATVGSLAGQPLQER</t>
  </si>
  <si>
    <t>VQAAVGTSAAPVPSDNH</t>
  </si>
  <si>
    <t>TPPQSQTPGALPAK</t>
  </si>
  <si>
    <t>TPPQSQTPGALPAKR</t>
  </si>
  <si>
    <t>LHVPLMPAQPAPPKPQPTTR</t>
  </si>
  <si>
    <t>NVSWATGR</t>
  </si>
  <si>
    <t>CGLVPVLAENYNK</t>
  </si>
  <si>
    <t>CGLVPVLAENYNKSDNCEDTPEAGYFAIAVVK</t>
  </si>
  <si>
    <t>CMWSSALNSLNLSFAGLEQVPK</t>
  </si>
  <si>
    <t>CD14</t>
  </si>
  <si>
    <t>VWF</t>
  </si>
  <si>
    <t>HCDGNVSSCGDHPSEGCFCPPDK</t>
  </si>
  <si>
    <t>NHSCEPCQTLAVR</t>
  </si>
  <si>
    <t>RNHSCEPCQTLAVR</t>
  </si>
  <si>
    <t>WNCTDHVCDATCSTIGMAHYLTFDGLK</t>
  </si>
  <si>
    <t>QQQHLFGSNVTDCSGNFCLFR</t>
  </si>
  <si>
    <t>GGTCVNMPSGPHCLCPQHLTGNHCQK</t>
  </si>
  <si>
    <t>Sequence and peptide composition validated</t>
  </si>
  <si>
    <t>NHSCEPCQTLAVRSYRLHEAFSPVSYQHDLALLR</t>
  </si>
  <si>
    <t>TVRWCAVSEHEATK</t>
  </si>
  <si>
    <t>CF12</t>
  </si>
  <si>
    <t>LASHLR</t>
  </si>
  <si>
    <t>ApoE</t>
  </si>
  <si>
    <t>249 N(+2862)VTAEQAR 256</t>
  </si>
  <si>
    <t>249 N(+3007)VTAEQAR 256</t>
  </si>
  <si>
    <t>2343 GLQPTLTNPGEC(+57)RPN(+2262)FTC(+57)AC(+57)R 2363</t>
  </si>
  <si>
    <t>2343 GLQPTLTNPGEC(+57)RPN(+2205)FTC(+57)AC(+57)R 2363</t>
  </si>
  <si>
    <t>622 QQQHLFGSN(+2350)VTDC(+57)SGNFC(+57)LFR 642</t>
  </si>
  <si>
    <t>249 N(+2350)VTAEQAR 256</t>
  </si>
  <si>
    <t>2579 MEAC(+57)MLN(+2059)GTVIGPGK 2594</t>
  </si>
  <si>
    <t>855 KWN(+2059)C(+57)TDHVC(+57)DATC(+57)STIGMAHYLTFDGLK 882</t>
  </si>
  <si>
    <t>249 N(+2059)VTAEQAR 256</t>
  </si>
  <si>
    <t>149 LRN(+1298)VSWATGR 158</t>
  </si>
  <si>
    <t>622 QQQHLFGSN(+2147)VT(+79)DC(+57)SGNFC(+57)LFR 642</t>
  </si>
  <si>
    <t>272 C(+57)MWSSALNSLN(+1702)LSFAGLEQVPK 293</t>
  </si>
  <si>
    <t>149 LRN(+1257)VSWATGR 158</t>
  </si>
  <si>
    <t>149 LRN(+2116)VSWATGR 158</t>
  </si>
  <si>
    <t>151 N(+1622)VSWATGR 158</t>
  </si>
  <si>
    <t>151 N(+1663)VSWATGR 158</t>
  </si>
  <si>
    <t>151 N(+1872)VSWATGR 158</t>
  </si>
  <si>
    <t>151 N(+1913)VSWATGR 158</t>
  </si>
  <si>
    <t>151 N(+2116)VSWATGR 158</t>
  </si>
  <si>
    <t>151 N(+2204)VSWATGR 158</t>
  </si>
  <si>
    <t>151 N(+2278)VSWATGR 158</t>
  </si>
  <si>
    <t>151 N(+2569)VSWATGR 158</t>
  </si>
  <si>
    <t>2219 HC(+57)DGN(+2059)VSSC(+57)GDHPSEGC(+57)FC(+57)PPDK.V</t>
  </si>
  <si>
    <t>2343 GLQPTLTNPGEC(+57)RPN(+2059)FTC(+57)AC(+57)R 2363</t>
  </si>
  <si>
    <t>856 WN(+1913)C(+57)TDHVC(+57)DATC(+57)STIGMAHYLTFDGLK 882</t>
  </si>
  <si>
    <t>421 C(+57)GLVPVLAENYN(+1913)K 443</t>
  </si>
  <si>
    <t>421 C(+57)GLVPVLAENYN(+2204)K 433</t>
  </si>
  <si>
    <t>421 C(+57)GLVPVLAENYN(+2204)KSDNC(+57)EDTPEAGYFAIAVVKK 453</t>
  </si>
  <si>
    <t>421 C(+57)GLVPVLAENYN(+2350)K 433</t>
  </si>
  <si>
    <t>622 QQQHLFGSN(+2204)VTDC(+57)SGNFC(+57)LFR 642</t>
  </si>
  <si>
    <t>622 QQQHLFGSN(+2262)VTDC(+57)SGNFC(+57)LFR 642</t>
  </si>
  <si>
    <t>622 QQQHLFGSN(+2278)VTDC(+57)(-57)SGNFC(+57)LFR 642</t>
  </si>
  <si>
    <t>622 QQQHLFGSN(+2569)VTDC(+57)SGNFC(+57)LFR 642</t>
  </si>
  <si>
    <t>622 QQQHLFGSN(+2861)VTDC(+57)SGNFC(+57)LFR 642</t>
  </si>
  <si>
    <t>249 N(+1913)VTAEQAR 256</t>
  </si>
  <si>
    <t>249 N(+2204)VTAEQAR 256</t>
  </si>
  <si>
    <t>249 N(+2861)VTAEQAR 256</t>
  </si>
  <si>
    <t>432 RN(+2204)HSC(+57)EPC(+57)QTLAVR 445</t>
  </si>
  <si>
    <t>432 RN(+2204)HSC(+57)EPC(+57)QTLAVRSYRLHEAFSPVSYQHDLALLR. 466</t>
  </si>
  <si>
    <t>432 RN(+2861)HSC(+57)EPC(+57)QTLAVR 445</t>
  </si>
  <si>
    <t>433 N(+2204)HSC(+57)EPC(+57)QTLAVR 455</t>
  </si>
  <si>
    <t>433 N(+2861)HSC(+57)EPC(+57)QTLAVR 455</t>
  </si>
  <si>
    <t>144 KLC(+57)PDC(+57)PLLAPLN(+2204)DSR 159</t>
  </si>
  <si>
    <t>145 LC(+57)PDC(+57)PLLAPLN(+2204)DSR 159</t>
  </si>
  <si>
    <t>N151 H4N3</t>
  </si>
  <si>
    <t>N151 H5N5A1</t>
  </si>
  <si>
    <t>N151 H5N4</t>
  </si>
  <si>
    <t>N151 H4N5</t>
  </si>
  <si>
    <t>N151 H6N3A1</t>
  </si>
  <si>
    <t>N151 H5N4A1</t>
  </si>
  <si>
    <t>N151 H5N4A2</t>
  </si>
  <si>
    <t>N151 H6N5A1</t>
  </si>
  <si>
    <t>N151 H6N5A2</t>
  </si>
  <si>
    <t>N2223 H5N4A1F1</t>
  </si>
  <si>
    <t>N256 H5N4A1F1</t>
  </si>
  <si>
    <t>N857 H5N4A1</t>
  </si>
  <si>
    <t>N442 H5N4A1</t>
  </si>
  <si>
    <t>N442 H5N4A2</t>
  </si>
  <si>
    <t>N442 H5N4A2F1</t>
  </si>
  <si>
    <t>N630 H5N4A2</t>
  </si>
  <si>
    <t>N630 H5N5A1F1</t>
  </si>
  <si>
    <t>N630 H6N5A1</t>
  </si>
  <si>
    <t>N630 H6N5A2</t>
  </si>
  <si>
    <t>N630 H6N5A3</t>
  </si>
  <si>
    <t>N249 H5N4A1</t>
  </si>
  <si>
    <t>N249 H5N4A2</t>
  </si>
  <si>
    <t>N249 H6N5A3</t>
  </si>
  <si>
    <t>N433 H5N4A2</t>
  </si>
  <si>
    <t>N433 H6N5A3</t>
  </si>
  <si>
    <t>156 H5N4A2</t>
  </si>
  <si>
    <t>H6N5A2F2</t>
  </si>
  <si>
    <t>H5N5A1F1</t>
  </si>
  <si>
    <t>H5N3A2F1</t>
  </si>
  <si>
    <t>H8N2</t>
  </si>
  <si>
    <t>P02649</t>
  </si>
  <si>
    <t>210 AAT(+656)VGSLAGQPLQER 224</t>
  </si>
  <si>
    <t>301 VQAAVGTS(+656)AAPVPSDNH 317</t>
  </si>
  <si>
    <t>311 LHVPLM(+15)PAQPAPPKPQPT(+656)TR 328</t>
  </si>
  <si>
    <t>311 LHVPLMPAQPAPPKPQPT(+656)T(+656)R 328</t>
  </si>
  <si>
    <t>311 LHVPLMPAQPAPPKPQPT(+656)TR 328</t>
  </si>
  <si>
    <t>331 TPPQSQT(+656)PGALPAK 344</t>
  </si>
  <si>
    <t>N(+1549)VTAEQAR</t>
  </si>
  <si>
    <t>N(+1568)VTAEQAR</t>
  </si>
  <si>
    <t>N(+1914)VTAEQAR</t>
  </si>
  <si>
    <t>N(+2224)HSCEPCQTLAVR</t>
  </si>
  <si>
    <t>N(+2205)HSCEPCQTLAVR</t>
  </si>
  <si>
    <t>N(+2205)HSCEPCQTLAVRSYRLHEAFSPVSYQHDLALLR</t>
  </si>
  <si>
    <t>N(+2205)VTAEQAR</t>
  </si>
  <si>
    <t>N(+2351)HSCEPCQTLAVR</t>
  </si>
  <si>
    <t>N(+2879)HSCEPCQTLAVR</t>
  </si>
  <si>
    <t>RN(+2224)HSCEPCQTLAVR</t>
  </si>
  <si>
    <t>RN(+2224)HSCEPCQTLAVRSYRLHEAFSPVSYQHDLALLR</t>
  </si>
  <si>
    <t>RN(+2205)HSCEPCQTLAVR</t>
  </si>
  <si>
    <t>RN(+2351)HSCEPCQTLAVR</t>
  </si>
  <si>
    <t>RN(+2879)HSCEPCQTLAVR</t>
  </si>
  <si>
    <t>QQQHLFGSN(+1914)VTDCSGNFCLFR</t>
  </si>
  <si>
    <t>QQQHLFGSN(+2205)VTDCSGNFCLFR</t>
  </si>
  <si>
    <t>QQQHLFGSN(+2351)VTDCSGNFCLFR</t>
  </si>
  <si>
    <t>QQQHLFGSN(+2879)VTDCSGNFCLFR</t>
  </si>
  <si>
    <t>QQQHLFGSN(+3025)VTDCSGNFCLFR</t>
  </si>
  <si>
    <t>HCDGN(+2060)VSSCGDHPSEGCFCPPDK</t>
  </si>
  <si>
    <t>HCDGN(+2370)VSSCGDHPSEGCFCPPDK</t>
  </si>
  <si>
    <t>MEACMLN(+2060)GTVIGPGK</t>
  </si>
  <si>
    <t>MEACMLN(+2224)GTVIGPGK</t>
  </si>
  <si>
    <t>MEACMLN(+2351)GTVIGPGK</t>
  </si>
  <si>
    <t>TEPMQVALHCTN(+2060)GSVVYHEVLNAMECK</t>
  </si>
  <si>
    <t>TEPMQVALHCTN(+2351)GSVVYHEVLNAMECK</t>
  </si>
  <si>
    <t>TEPMQVALHCTN(+2240)GSVVYHEVLNAMECKCSPRK</t>
  </si>
  <si>
    <t>WN(+1914)CTDHVCDATCSTIGMAHYLTFDGLK</t>
  </si>
  <si>
    <t>WN(+2060)CTDHVCDATCSTIGMAHYLTFDGLK</t>
  </si>
  <si>
    <t>LRN(+1298)VSWATGR</t>
  </si>
  <si>
    <t>LRN(+1461)VSWATGR</t>
  </si>
  <si>
    <t>LRN(+1752)VSWATGR</t>
  </si>
  <si>
    <t>LRN(+1216)VSWATGR</t>
  </si>
  <si>
    <t>LRN(+1914)VSWATGR</t>
  </si>
  <si>
    <t>LRN(+2117)VSWATGR</t>
  </si>
  <si>
    <t>LRN(+2136)VSWATGR</t>
  </si>
  <si>
    <t>N(+892)VSWATGR</t>
  </si>
  <si>
    <t>N(+1095)VSWATGR</t>
  </si>
  <si>
    <t>N(+1298)VSWATGR</t>
  </si>
  <si>
    <t>N(+1752)VSWATGR</t>
  </si>
  <si>
    <t>N(+1216)VSWATGR</t>
  </si>
  <si>
    <t>N(+1623)VSWATGR</t>
  </si>
  <si>
    <t>N(+1914)VSWATGR</t>
  </si>
  <si>
    <t>N(+1378)VSWATGR</t>
  </si>
  <si>
    <t>KLCPDCPLLAPLN(+2205)DSR</t>
  </si>
  <si>
    <t>KLCPDCPLLAPLN(+2879)DSR</t>
  </si>
  <si>
    <t>LCPDCPLLAPLN(+2205)DSR</t>
  </si>
  <si>
    <t>LCPDCPLLAPLN(+2240)DSR</t>
  </si>
  <si>
    <t>LCPDCPLLAPLN(+2879)DSR</t>
  </si>
  <si>
    <t>331 TPPQSQT(+947)PGALPAKR 345</t>
  </si>
  <si>
    <t>331 TPPQSQT(+947)PGALPAK 344</t>
  </si>
  <si>
    <t>331 TPPQSQT(+656)PGALPAKR 345</t>
  </si>
  <si>
    <t>210 AAT(+947)VGSLAGQPLQER 224</t>
  </si>
  <si>
    <t>311 LHVPLMPAQPAPPKPQPT(+656)T(+656)R 330</t>
  </si>
  <si>
    <t>331 TPPQS(+656)QT(+656)PGALPAKR 345</t>
  </si>
  <si>
    <t>T337 H1N1A2</t>
  </si>
  <si>
    <t xml:space="preserve">T337 H1N1A2 </t>
  </si>
  <si>
    <t>T328 H1N1A1 T329 H1N1A1</t>
  </si>
  <si>
    <t>S335 H1N1A1 T337 H1N1A1</t>
  </si>
  <si>
    <t>310 LHVPLMPAQPAPPKPQPT(+656)T(+656)R 330</t>
  </si>
  <si>
    <t>331 TPPQS(+656)QT(+656)PGALPAK 344</t>
  </si>
  <si>
    <t>N156 H5N4A2</t>
  </si>
  <si>
    <t>N156 H6N5A3</t>
  </si>
  <si>
    <t>N156 H7N5A2F1</t>
  </si>
  <si>
    <t>N156 H6N5A4</t>
  </si>
  <si>
    <t>N282 H9N2</t>
  </si>
  <si>
    <t>N282 H8N2</t>
  </si>
  <si>
    <t>N282 H7N2</t>
  </si>
  <si>
    <t>N151 H4N4A1</t>
  </si>
  <si>
    <t>N151 H5N4A1F1</t>
  </si>
  <si>
    <t>N151 H9N2</t>
  </si>
  <si>
    <t>N151 H8N2</t>
  </si>
  <si>
    <t>N151 H7N2</t>
  </si>
  <si>
    <t>N151 H6N2</t>
  </si>
  <si>
    <t>N151 H6N3</t>
  </si>
  <si>
    <t>N151 H5N2</t>
  </si>
  <si>
    <t>N151 H5N3</t>
  </si>
  <si>
    <t>N151 H4N4</t>
  </si>
  <si>
    <t>N151 H3N4</t>
  </si>
  <si>
    <t>N151 H5N5</t>
  </si>
  <si>
    <t>N151 H6N4A1</t>
  </si>
  <si>
    <t>N151 H6N4F1</t>
  </si>
  <si>
    <t>N151 H4N5A1</t>
  </si>
  <si>
    <t>N151 H5N3A1</t>
  </si>
  <si>
    <t>N151 H4N3F2</t>
  </si>
  <si>
    <t>N151 H3N5F2</t>
  </si>
  <si>
    <t>N151 H6N4A1F1</t>
  </si>
  <si>
    <t>N151 H5N4A2F1</t>
  </si>
  <si>
    <t>N151 H5N5A2</t>
  </si>
  <si>
    <t>N151 H4N2</t>
  </si>
  <si>
    <t>N151 H3N3</t>
  </si>
  <si>
    <t>N151 H3N2</t>
  </si>
  <si>
    <t>N151 H5N5F2</t>
  </si>
  <si>
    <t>N151 H4N4F2</t>
  </si>
  <si>
    <t>N433 H5N4A1</t>
  </si>
  <si>
    <t>N433 H5N4A2F1</t>
  </si>
  <si>
    <t>N433 H5N4A1F2</t>
  </si>
  <si>
    <t>N433 H6N5A2F3</t>
  </si>
  <si>
    <t>N249 H4N3A1</t>
  </si>
  <si>
    <t>N249 H5N4A1F1</t>
  </si>
  <si>
    <t>N249 H6N4A1</t>
  </si>
  <si>
    <t>N249 H5N4F3</t>
  </si>
  <si>
    <t>N249 H5N5A1F1</t>
  </si>
  <si>
    <t>N249 H5N4A2F1</t>
  </si>
  <si>
    <t>N433 H6N5A3F1</t>
  </si>
  <si>
    <t>N433 H5N5F3</t>
  </si>
  <si>
    <t>N433 H5N5A1F1</t>
  </si>
  <si>
    <t>N432 H5N4A2</t>
  </si>
  <si>
    <t>N432 H6N5A1</t>
  </si>
  <si>
    <t>N432 H6N4A1</t>
  </si>
  <si>
    <t>N432 H5N5A1F1</t>
  </si>
  <si>
    <t>N432 H5N4A1</t>
  </si>
  <si>
    <t>N432 H6N5A1F2</t>
  </si>
  <si>
    <t>N432 H6N5A2</t>
  </si>
  <si>
    <t>N432 H6N4A1F3</t>
  </si>
  <si>
    <t>N432 H5N4A1F2</t>
  </si>
  <si>
    <t>N2357 H5N4A1F1</t>
  </si>
  <si>
    <t>N2357 H5N5A1F1</t>
  </si>
  <si>
    <t>N2357 H5N4A2F1</t>
  </si>
  <si>
    <t>N2223 H6N5A1F1</t>
  </si>
  <si>
    <t>N2223 H5N4A1F3</t>
  </si>
  <si>
    <t>N1515 H5N4A1</t>
  </si>
  <si>
    <t>N1515 H5N4A1F1</t>
  </si>
  <si>
    <t>N2585 H5N4A1F2</t>
  </si>
  <si>
    <t>N2585 H5N4A1F1</t>
  </si>
  <si>
    <t>N2585 H5N4A2F1</t>
  </si>
  <si>
    <t>N2790 H5N4A2</t>
  </si>
  <si>
    <t>N2790 H5N4A1F2</t>
  </si>
  <si>
    <t>N2790 H5N4A1F1</t>
  </si>
  <si>
    <t>N2790 H5N4F4</t>
  </si>
  <si>
    <t>N2790 H5N4A2F1</t>
  </si>
  <si>
    <t>N2790 H5N2</t>
  </si>
  <si>
    <t>N857 H5N4A1F1</t>
  </si>
  <si>
    <t>143 KLCPDCPLLAPLN(+2205)DSR 159</t>
  </si>
  <si>
    <t>143 KLCPDCPLLAPLN(+2879)DSR 159</t>
  </si>
  <si>
    <t>143 KLCPDCPLLAPLN(+2878)DSR 159</t>
  </si>
  <si>
    <t>143 KLCPDCPLLAPLN(+3170)DSR 159</t>
  </si>
  <si>
    <t>144 LCPDCPLLAPLN(+2205)DSR 159</t>
  </si>
  <si>
    <t>144 LCPDCPLLAPLN(+2879)DSR 159</t>
  </si>
  <si>
    <t>144 LCPDCPLLAPLN(+2878)DSR 159</t>
  </si>
  <si>
    <t>272 CMWSSALNSLN(+1865)LSFAGLEQVPK 293</t>
  </si>
  <si>
    <t>272 CMWSSALNSLN(+1703)LSFAGLEQVPK 293</t>
  </si>
  <si>
    <t>272 CMWSSALNSLN(+1541)LSFAGLEQVPK 293</t>
  </si>
  <si>
    <t>149 LRN(+1752)VSWATGR 158</t>
  </si>
  <si>
    <t>149 LRN(+2060)VSWATGR 158</t>
  </si>
  <si>
    <t>149 LRN(+1873)VSWATGR 158</t>
  </si>
  <si>
    <t>149 LRN(+2570)VSWATGR 158</t>
  </si>
  <si>
    <t>149 LRN(+1865)VSWATGR 158</t>
  </si>
  <si>
    <t>149 LRN(+1703)VSWATGR 158</t>
  </si>
  <si>
    <t>149 LRN(+1541)VSWATGR 158</t>
  </si>
  <si>
    <t>149 LRN(+1378)VSWATGR 158</t>
  </si>
  <si>
    <t>149 LRN(+1582)VSWATGR 158</t>
  </si>
  <si>
    <t>149 LRN(+1216)VSWATGR 158</t>
  </si>
  <si>
    <t>149 LRN(+1623)VSWATGR 158</t>
  </si>
  <si>
    <t>149 LRN(+1420)VSWATGR 158</t>
  </si>
  <si>
    <t>149 LRN(+1461)VSWATGR 158</t>
  </si>
  <si>
    <t>149 LRN(+1826)VSWATGR 158</t>
  </si>
  <si>
    <t>149 LRN(+1914)VSWATGR 158</t>
  </si>
  <si>
    <t>149 LRN(+2279)VSWATGR 158</t>
  </si>
  <si>
    <t>149 LRN(+2117)VSWATGR 158</t>
  </si>
  <si>
    <t>149 LRN(+2094)VSWATGR 158</t>
  </si>
  <si>
    <t>149 LRN(+1949)VSWATGR 158</t>
  </si>
  <si>
    <t>149 LRN(+1955)VSWATGR 158</t>
  </si>
  <si>
    <t>149 LRN(+1711)VSWATGR 158</t>
  </si>
  <si>
    <t>149 LRN(+1568)VSWATGR 158</t>
  </si>
  <si>
    <t>149 LRN(+1812)VSWATGR 158</t>
  </si>
  <si>
    <t>149 LRN(+2240)VSWATGR 158</t>
  </si>
  <si>
    <t>149 LRN(+2351)VSWATGR 158</t>
  </si>
  <si>
    <t>149 LRN(+2205)VSWATGR 158</t>
  </si>
  <si>
    <t>149 LRN(+2408)VSWATGR 158</t>
  </si>
  <si>
    <t>151 N(+1703)VSWATGR 158</t>
  </si>
  <si>
    <t>151 N(+1541)VSWATGR 158</t>
  </si>
  <si>
    <t>151 N(+1378)VSWATGR 158</t>
  </si>
  <si>
    <t>151 N(+1216)VSWATGR 158</t>
  </si>
  <si>
    <t>151 N(+1623)VSWATGR 158</t>
  </si>
  <si>
    <t>151 N(+1461)VSWATGR 158</t>
  </si>
  <si>
    <t>151 N(+1257)VSWATGR 158</t>
  </si>
  <si>
    <t>151 N(+1298)VSWATGR 158</t>
  </si>
  <si>
    <t>151 N(+1054)VSWATGR 158</t>
  </si>
  <si>
    <t>151 N(+1095)VSWATGR 158</t>
  </si>
  <si>
    <t>151 N(+1826)VSWATGR 158</t>
  </si>
  <si>
    <t>151 N(+1664)VSWATGR 158</t>
  </si>
  <si>
    <t>151 N(+892)VSWATGR 158</t>
  </si>
  <si>
    <t>151 N(+2136)VSWATGR 158</t>
  </si>
  <si>
    <t>151 N(+1873)VSWATGR 158</t>
  </si>
  <si>
    <t>151 N(+1914)VSWATGR 158</t>
  </si>
  <si>
    <t>151 N(+1711)VSWATGR 158</t>
  </si>
  <si>
    <t>151 N(+2117)VSWATGR 158</t>
  </si>
  <si>
    <t>151 N(+1752)VSWATGR 158</t>
  </si>
  <si>
    <t>151 N(+1771)VSWATGR 158</t>
  </si>
  <si>
    <t>151 N(+2205)VSWATGR 158</t>
  </si>
  <si>
    <t>433 N(+2205)HSCEPCQTLAVR 445</t>
  </si>
  <si>
    <t>433 N(+2879)HSCEPCQTLAVR 445</t>
  </si>
  <si>
    <t>433 N(+1914)HSCEPCQTLAVR 445</t>
  </si>
  <si>
    <t>433 N(+2351)HSCEPCQTLAVR 445</t>
  </si>
  <si>
    <t>433 N(+2224)HSCEPCQTLAVR 445</t>
  </si>
  <si>
    <t>433 N(+3026)HSCEPCQTLAVR 445</t>
  </si>
  <si>
    <t>249 N(+1549)VTAEQAR 256</t>
  </si>
  <si>
    <t>249 N(+2879)VTAEQAR 256</t>
  </si>
  <si>
    <t>249 N(+2060)VTAEQAR 256</t>
  </si>
  <si>
    <t>249 N(+2094)VTAEQAR 256</t>
  </si>
  <si>
    <t>249 N(+1914)VTAEQAR 256</t>
  </si>
  <si>
    <t>249 N(+2079)VTAEQAR 256</t>
  </si>
  <si>
    <t>249 N(+2263)VTAEQAR 256</t>
  </si>
  <si>
    <t>249 N(+2205)VTAEQAR 256</t>
  </si>
  <si>
    <t>249 N(+2351)VTAEQAR 256</t>
  </si>
  <si>
    <t>432 RN(+3025)HSCEPCQTLAVR 445</t>
  </si>
  <si>
    <t>432 RN(+2282)HSCEPCQTLAVR 445</t>
  </si>
  <si>
    <t>432 RN(+2263)HSCEPCQTLAVR 445</t>
  </si>
  <si>
    <t>432 RN(+2205)HSCEPCQTLAVR 445</t>
  </si>
  <si>
    <t>432 RN(+2351)HSCEPCQTLAVR 445</t>
  </si>
  <si>
    <t>432 RN(+2879)HSCEPCQTLAVR 445</t>
  </si>
  <si>
    <t>421 CGLVPVLAENYN(+2205)K 433</t>
  </si>
  <si>
    <t>421 CGLVPVLAENYN(+2279)K 433</t>
  </si>
  <si>
    <t>421 CGLVPVLAENYN(+2094)K 433</t>
  </si>
  <si>
    <t>421 CGLVPVLAENYN(+2263)K 433</t>
  </si>
  <si>
    <t>421 CGLVPVLAENYN(+1914)K 433</t>
  </si>
  <si>
    <t>421 CGLVPVLAENYN(+2589)K 433</t>
  </si>
  <si>
    <t>421 CGLVPVLAENYN(+2570)K 433</t>
  </si>
  <si>
    <t>421 CGLVPVLAENYN(+2532)K 433</t>
  </si>
  <si>
    <t>421 CGLVPVLAENYN(+2224)K 433</t>
  </si>
  <si>
    <t>421 CGLVPVLAENYN(+2205)KSDNCEDTPEAGYFAIAVVK 452</t>
  </si>
  <si>
    <t>421 CGLVPVLAENYN(+2205)KSDNCEDTPEAGYFAIAVVKK 453</t>
  </si>
  <si>
    <t>2343 GLQPTLTNPGECRPN(+2060)FTCACR 2363</t>
  </si>
  <si>
    <t>2343 GLQPTLTNPGECRPN(+2263)FTCACR 2363</t>
  </si>
  <si>
    <t>2343 GLQPTLTNPGECRPN(+2351)FTCACR 2363</t>
  </si>
  <si>
    <t>2219 HCDGN(+2425)VSSCGDHPSEGCFCPPDK 2241</t>
  </si>
  <si>
    <t>2219 HCDGN(+2060)VSSCGDHPSEGCFCPPDK 2241</t>
  </si>
  <si>
    <t>2219 HCDGN(+2370)VSSCGDHPSEGCFCPPDK 2241</t>
  </si>
  <si>
    <t>1509 IGEADFN(+1914)R 1516</t>
  </si>
  <si>
    <t>1509 IGEADFN(+2060)R 1516</t>
  </si>
  <si>
    <t>2579 MEACMLN(+2224)GTVIGPGK 2593</t>
  </si>
  <si>
    <t>2579 MEACMLN(+2060)GTVIGPGK 2593</t>
  </si>
  <si>
    <t>2579 MEACMLN(+2351)GTVIGPGK 2593</t>
  </si>
  <si>
    <t>2779 TEPMQVALHCTN(+2205)GSVVYHEVLNAMECK 2805</t>
  </si>
  <si>
    <t>2779 TEPMQVALHCTN(+2224)GSVVYHEVLNAMECK 2805</t>
  </si>
  <si>
    <t>2779 TEPMQVALHCTN(+2060)GSVVYHEVLNAMECK 2805</t>
  </si>
  <si>
    <t>2779 TEPMQVALHCTN(+2225)GSVVYHEVLNAMECK 2805</t>
  </si>
  <si>
    <t>2779 TEPMQVALHCTN(+2351)GSVVYHEVLNAMECK 2805</t>
  </si>
  <si>
    <t>2779 TEPMQVALHCTN(+1216)GSVVYHEVLNAMECK 2805</t>
  </si>
  <si>
    <t>856 WN(+2060)CTDHVCDATCSTIGMAHYLTFDGLK 872</t>
  </si>
  <si>
    <t>856 WN(+1914)CTDHVCDATCSTIGMAHYLTFDGLK 872</t>
  </si>
  <si>
    <t>CMWSSALNSLN(+1703)LSFAGLEQVPK</t>
  </si>
  <si>
    <t>CMWSSALNSLN(+1865)LSFAGLEQVPK</t>
  </si>
  <si>
    <t>H9N2</t>
  </si>
  <si>
    <t>CGLVPVLAENYN(+2205)K</t>
  </si>
  <si>
    <t>144 KLCPDCPLLAPLN(+2205)DSR 159</t>
  </si>
  <si>
    <t>622 QQQHLFGSN(+2351)VTDCSGNFCLFR 642</t>
  </si>
  <si>
    <t>622 QQQHLFGSN(+1914)VTDCSGNFCLFR 642</t>
  </si>
  <si>
    <t>622 QQQHLFGSN(+2205)VTDCSGNFCLFR 642</t>
  </si>
  <si>
    <t>856 WN(+2060)CTDHVCDATCSTIGMAHYLTFDGLK 882</t>
  </si>
  <si>
    <t>856 WN(+1914)CTDHVCDATCSTIGMAHYLTFDGLK 882</t>
  </si>
  <si>
    <t>N1</t>
  </si>
  <si>
    <t>H1N1A1</t>
  </si>
  <si>
    <t>107 GGTCVNMPS(+203)GPHCLCPQHLTGNHCQK 132</t>
  </si>
  <si>
    <t>311 LHVPLMPAQPAPPKPQPT(+656)TR 330</t>
  </si>
  <si>
    <t>274 TCAQEGMVLYGWT(+656)DHSACSPVCPAGMEYR 302</t>
  </si>
  <si>
    <t>H5N8A2F2</t>
  </si>
  <si>
    <t>H6N5A1</t>
  </si>
  <si>
    <t>H5H4A1</t>
  </si>
  <si>
    <t>N(+2351)VTAEQAR</t>
  </si>
  <si>
    <t>HCDGN(+2205)VSSCGDHPSEGCFCPPDK</t>
  </si>
  <si>
    <t>CMWSSALNSLN(+3327)LSFAGLEQVPK</t>
  </si>
  <si>
    <t>LRN(+2060)VSWATGR</t>
  </si>
  <si>
    <t>LRN(+2205)VSWATGR</t>
  </si>
  <si>
    <t>LRN(+2279)VSWATGR</t>
  </si>
  <si>
    <t>HexNAcHex</t>
  </si>
  <si>
    <t>HexNAc5Hex4</t>
  </si>
  <si>
    <t>HexNAc4Hex4Fuc2</t>
  </si>
  <si>
    <t>HexNAcNeuAc</t>
  </si>
  <si>
    <t>HexNAc</t>
  </si>
  <si>
    <t>HexNAc2Hex5</t>
  </si>
  <si>
    <t>HexNAcHexFucNeuAc</t>
  </si>
  <si>
    <t>HexNAcHexNeuAc2</t>
  </si>
  <si>
    <t>HexNAc3Hex4</t>
  </si>
  <si>
    <t>HexNAc4Hex4</t>
  </si>
  <si>
    <t>NEIWYRTEQAAVAR</t>
  </si>
  <si>
    <t>HexNAcHexNeuAc</t>
  </si>
  <si>
    <t>LRNVSWATGR</t>
  </si>
  <si>
    <t>HexNAc3Hex3</t>
  </si>
  <si>
    <t>HexNAc3Hex4Fuc2</t>
  </si>
  <si>
    <t>HexNAc3Hex5</t>
  </si>
  <si>
    <t>HexNAc4Hex3</t>
  </si>
  <si>
    <t>HexNAc4Hex4NeuAc</t>
  </si>
  <si>
    <t>HexNAc4Hex5</t>
  </si>
  <si>
    <t>HexNAc5Hex3</t>
  </si>
  <si>
    <t>HexNAc5Hex5</t>
  </si>
  <si>
    <t>HexNAc5Hex5NeuAc</t>
  </si>
  <si>
    <t>TPIVGQPSIPGGPVR</t>
  </si>
  <si>
    <t>Serrotransferin</t>
  </si>
  <si>
    <t>Fet</t>
  </si>
  <si>
    <t>Correct sequence and glycan composition</t>
  </si>
  <si>
    <t>Fetuin</t>
  </si>
  <si>
    <t>Serotransferrin </t>
  </si>
  <si>
    <t>NVTAEQAR</t>
  </si>
  <si>
    <t>KLCPDCPLLAPLNDSR</t>
  </si>
  <si>
    <t>QQQHLFGSNVTDCSGNFCLFRSETK</t>
  </si>
  <si>
    <t>Start</t>
  </si>
  <si>
    <t>End</t>
  </si>
  <si>
    <t>Calculated m/z</t>
  </si>
  <si>
    <t>HexNAc2Hex6</t>
  </si>
  <si>
    <t>HexNAc3Hex5Fuc2</t>
  </si>
  <si>
    <t>HexNAc3Hex5NeuAc</t>
  </si>
  <si>
    <t>HexNAc3Hex6Fuc2</t>
  </si>
  <si>
    <t>HexNAc3Hex6NeuAc</t>
  </si>
  <si>
    <t>HexNAc4Hex5Fuc2NeuAc</t>
  </si>
  <si>
    <t>HexNAc4Hex5Fuc3</t>
  </si>
  <si>
    <t>HexNAc4Hex5FucNeuAc</t>
  </si>
  <si>
    <t>HexNAc4Hex5NeuAc</t>
  </si>
  <si>
    <t>HexNAc5Hex4Fuc2</t>
  </si>
  <si>
    <t>HexNAc5Hex4NeuAc</t>
  </si>
  <si>
    <t>HexNAc5Hex5NeuAc2</t>
  </si>
  <si>
    <t>HexNAc5Hex6NeuAc</t>
  </si>
  <si>
    <t>HexNAc5Hex6NeuAc2</t>
  </si>
  <si>
    <t>HexNAc2Hex6Fuc</t>
  </si>
  <si>
    <t>HexNAc2Hex9</t>
  </si>
  <si>
    <t>HexNAc3Hex7</t>
  </si>
  <si>
    <t>HexNAc4Hex5FucNeuAc2</t>
  </si>
  <si>
    <t>HexNAc4Hex5NeuAc2</t>
  </si>
  <si>
    <t>HexNAc5Hex5FucNeuAc</t>
  </si>
  <si>
    <t>HexNAc4Hex5Fuc2</t>
  </si>
  <si>
    <t>HexNAc4Hex6FucNeuAc</t>
  </si>
  <si>
    <t>HexNAc5Hex7FucNeuAc2</t>
  </si>
  <si>
    <t>HexNAc2Hex7</t>
  </si>
  <si>
    <t>HexNAc2Hex8</t>
  </si>
  <si>
    <t>HexNAc2Hex7Fuc</t>
  </si>
  <si>
    <t>HexNAc3Hex4NeuAc</t>
  </si>
  <si>
    <t>HexNAc5Hex6NeuAc3</t>
  </si>
  <si>
    <t>HexNAc7Hex4FucNeuAc</t>
  </si>
  <si>
    <t>HexNAc7Hex4NeuAc</t>
  </si>
  <si>
    <t>HexNAc4Hex5Fuc4</t>
  </si>
  <si>
    <t>HexNAc4Hex6Fuc2NeuAc</t>
  </si>
  <si>
    <t>HexNAc4Hex6Fuc3</t>
  </si>
  <si>
    <t>HexNAc5Hex4NeuAc2</t>
  </si>
  <si>
    <t>HexNAc6Hex6Fuc3</t>
  </si>
  <si>
    <t>HexNAc6Hex7</t>
  </si>
  <si>
    <t>HexNAc7Hex5FucNeuAc2</t>
  </si>
  <si>
    <t>HexNAc4Hex4Fuc2NeuAc</t>
  </si>
  <si>
    <t>2,3</t>
  </si>
  <si>
    <t>3,4</t>
  </si>
  <si>
    <t>4,5</t>
  </si>
  <si>
    <t>Modification Legend</t>
  </si>
  <si>
    <t>Glycan labels</t>
  </si>
  <si>
    <t xml:space="preserve">(+203) </t>
  </si>
  <si>
    <t>GalNAc</t>
  </si>
  <si>
    <t>H</t>
  </si>
  <si>
    <t>Hexose</t>
  </si>
  <si>
    <t xml:space="preserve">(+365) </t>
  </si>
  <si>
    <t>GalNAc-Hexose</t>
  </si>
  <si>
    <t>N</t>
  </si>
  <si>
    <t xml:space="preserve">(+656) </t>
  </si>
  <si>
    <t>GalNAc-Hexose-NeuAc</t>
  </si>
  <si>
    <t>A</t>
  </si>
  <si>
    <t>NeuAc</t>
  </si>
  <si>
    <t xml:space="preserve">(+933) </t>
  </si>
  <si>
    <t>HexNAc3-Hexose2</t>
  </si>
  <si>
    <t xml:space="preserve">F </t>
  </si>
  <si>
    <t>Fucose</t>
  </si>
  <si>
    <t xml:space="preserve">(+947) </t>
  </si>
  <si>
    <t>GalNAc-Hexose-NeuAc2</t>
  </si>
  <si>
    <t>(+16)</t>
  </si>
  <si>
    <t>Oxidation on M</t>
  </si>
  <si>
    <r>
      <t xml:space="preserve">Supplemental Dataset S5. Anotated mass spectrometry data for Mixture. </t>
    </r>
    <r>
      <rPr>
        <sz val="11"/>
        <color theme="1"/>
        <rFont val="Arial"/>
        <family val="2"/>
      </rPr>
      <t>For each search algorithm file (tabs), all confirmed peptides are listed along with (a) any modifications found (b) mass accuracy (within ±5 ppm), and (c) retention time. Each excel tab corresponds to anotated glycopeptides from the output of one software. All peptides were manually validated. In cases where a glycan structure is assigned definitively and site localized to an amino acid residue, the mass shift for the glycan is listed in brackets next to the modified residue and both are bolded. If one site was not validated, it was written in the "Non- Identified Glycosites" row, and included the software-assigned glycosite. In the case of N-glycopeptides, if the glycan localization was validated using the EThcD spectrum, site is written in the Localized glycan row. If glycan composition and peptide sequence were validated, but localization could not be verified using the EThcD spectrum, N-glycosite is in the  Validated sequence and glycan composition row. If multiple proteins were identified, the site is reported as N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1"/>
      <color theme="1"/>
      <name val="Calibri"/>
      <family val="2"/>
      <scheme val="minor"/>
    </font>
    <font>
      <b/>
      <sz val="11"/>
      <color theme="1"/>
      <name val="Calibri"/>
      <family val="2"/>
      <scheme val="minor"/>
    </font>
    <font>
      <sz val="8"/>
      <name val="Calibri"/>
      <family val="2"/>
      <scheme val="minor"/>
    </font>
    <font>
      <sz val="11"/>
      <color theme="6"/>
      <name val="Calibri"/>
      <family val="2"/>
      <scheme val="minor"/>
    </font>
    <font>
      <sz val="11"/>
      <name val="Calibri"/>
      <family val="2"/>
      <scheme val="minor"/>
    </font>
    <font>
      <sz val="11"/>
      <color theme="1"/>
      <name val="Calibri"/>
      <family val="2"/>
      <charset val="162"/>
      <scheme val="minor"/>
    </font>
    <font>
      <sz val="11"/>
      <color rgb="FF000000"/>
      <name val="Calibri"/>
      <family val="2"/>
    </font>
    <font>
      <sz val="11"/>
      <color theme="6"/>
      <name val="Calibri"/>
      <family val="2"/>
      <charset val="162"/>
      <scheme val="minor"/>
    </font>
    <font>
      <b/>
      <sz val="11"/>
      <name val="Calibri"/>
      <family val="2"/>
      <scheme val="minor"/>
    </font>
    <font>
      <b/>
      <sz val="11"/>
      <color theme="1"/>
      <name val="Calibri"/>
      <family val="2"/>
      <charset val="162"/>
      <scheme val="minor"/>
    </font>
    <font>
      <b/>
      <sz val="11"/>
      <color theme="6"/>
      <name val="Calibri"/>
      <family val="2"/>
      <charset val="162"/>
      <scheme val="minor"/>
    </font>
    <font>
      <b/>
      <sz val="11"/>
      <color theme="1"/>
      <name val="Arial"/>
      <family val="2"/>
    </font>
    <font>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6" fillId="0" borderId="0"/>
  </cellStyleXfs>
  <cellXfs count="35">
    <xf numFmtId="0" fontId="0" fillId="0" borderId="0" xfId="0"/>
    <xf numFmtId="0" fontId="1" fillId="0" borderId="0" xfId="0" applyFont="1"/>
    <xf numFmtId="0" fontId="1" fillId="0" borderId="0" xfId="0" applyFont="1" applyAlignment="1">
      <alignment horizontal="center"/>
    </xf>
    <xf numFmtId="164" fontId="1" fillId="0" borderId="0" xfId="0" applyNumberFormat="1" applyFont="1" applyAlignment="1">
      <alignment horizontal="center"/>
    </xf>
    <xf numFmtId="0" fontId="0" fillId="0" borderId="0" xfId="0" applyFont="1"/>
    <xf numFmtId="0" fontId="0" fillId="0" borderId="0" xfId="0" applyFill="1"/>
    <xf numFmtId="0" fontId="1" fillId="0" borderId="0" xfId="0" applyFont="1" applyFill="1" applyAlignment="1">
      <alignment horizontal="center"/>
    </xf>
    <xf numFmtId="164" fontId="1" fillId="0" borderId="0" xfId="0" applyNumberFormat="1" applyFont="1" applyFill="1" applyAlignment="1">
      <alignment horizontal="center"/>
    </xf>
    <xf numFmtId="0" fontId="3" fillId="0" borderId="0" xfId="0" applyFont="1" applyFill="1"/>
    <xf numFmtId="0" fontId="3" fillId="0" borderId="0" xfId="0" applyFont="1"/>
    <xf numFmtId="0" fontId="1" fillId="0" borderId="0" xfId="0" applyFont="1" applyFill="1"/>
    <xf numFmtId="0" fontId="0" fillId="0" borderId="0" xfId="0" applyFont="1" applyFill="1"/>
    <xf numFmtId="0" fontId="4" fillId="0" borderId="0" xfId="0" applyFont="1" applyFill="1"/>
    <xf numFmtId="0" fontId="4" fillId="0" borderId="0" xfId="0" applyFont="1"/>
    <xf numFmtId="0" fontId="5" fillId="0" borderId="0" xfId="0" applyFont="1" applyFill="1"/>
    <xf numFmtId="0" fontId="0" fillId="0" borderId="0" xfId="0" applyFill="1"/>
    <xf numFmtId="0" fontId="0" fillId="0" borderId="0" xfId="0" applyFill="1"/>
    <xf numFmtId="0" fontId="0" fillId="0" borderId="0" xfId="0"/>
    <xf numFmtId="0" fontId="0" fillId="0" borderId="0" xfId="0" applyFill="1"/>
    <xf numFmtId="0" fontId="5" fillId="0" borderId="0" xfId="0" applyFont="1"/>
    <xf numFmtId="0" fontId="7" fillId="0" borderId="0" xfId="0" applyFont="1" applyFill="1"/>
    <xf numFmtId="0" fontId="9" fillId="0" borderId="0" xfId="0" applyFont="1" applyFill="1"/>
    <xf numFmtId="0" fontId="9" fillId="0" borderId="0" xfId="0" applyFont="1" applyFill="1" applyAlignment="1">
      <alignment horizontal="center"/>
    </xf>
    <xf numFmtId="164" fontId="9" fillId="0" borderId="0" xfId="0" applyNumberFormat="1" applyFont="1" applyFill="1" applyAlignment="1">
      <alignment horizontal="center"/>
    </xf>
    <xf numFmtId="0" fontId="9" fillId="0" borderId="0" xfId="0" applyFont="1" applyFill="1" applyAlignment="1">
      <alignment horizontal="left"/>
    </xf>
    <xf numFmtId="0" fontId="10" fillId="0" borderId="0" xfId="0" applyFont="1" applyFill="1"/>
    <xf numFmtId="0" fontId="8" fillId="0" borderId="0" xfId="0" applyFont="1" applyFill="1"/>
    <xf numFmtId="0" fontId="8" fillId="0" borderId="0" xfId="0" applyFont="1" applyFill="1" applyAlignment="1">
      <alignment horizontal="center"/>
    </xf>
    <xf numFmtId="164" fontId="8" fillId="0" borderId="0" xfId="0" applyNumberFormat="1" applyFont="1" applyFill="1" applyAlignment="1">
      <alignment horizontal="center"/>
    </xf>
    <xf numFmtId="0" fontId="0" fillId="0" borderId="0" xfId="0" applyAlignment="1">
      <alignment horizontal="left"/>
    </xf>
    <xf numFmtId="0" fontId="11" fillId="0" borderId="0" xfId="0" applyFont="1" applyAlignment="1">
      <alignment horizontal="justify" vertical="center"/>
    </xf>
    <xf numFmtId="0" fontId="0" fillId="0" borderId="0" xfId="0" applyAlignment="1">
      <alignment horizontal="right"/>
    </xf>
    <xf numFmtId="0" fontId="0" fillId="0" borderId="0" xfId="0" applyAlignment="1">
      <alignment wrapText="1"/>
    </xf>
    <xf numFmtId="0" fontId="1" fillId="0" borderId="0" xfId="0" applyFont="1" applyAlignment="1">
      <alignment horizontal="center"/>
    </xf>
    <xf numFmtId="0" fontId="0" fillId="0" borderId="0" xfId="0" applyAlignment="1">
      <alignment horizontal="center"/>
    </xf>
  </cellXfs>
  <cellStyles count="2">
    <cellStyle name="Normal" xfId="0" builtinId="0"/>
    <cellStyle name="Normal 2" xfId="1" xr:uid="{2614E784-8C1A-422E-90B9-4F925AA2BAE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D867C6-F0B5-4792-A28A-1D87572AC67F}">
  <dimension ref="A1:G9"/>
  <sheetViews>
    <sheetView tabSelected="1" topLeftCell="A2" workbookViewId="0">
      <selection activeCell="A3" sqref="A3"/>
    </sheetView>
  </sheetViews>
  <sheetFormatPr defaultRowHeight="14.35" x14ac:dyDescent="0.5"/>
  <cols>
    <col min="1" max="1" width="48.46875" customWidth="1"/>
  </cols>
  <sheetData>
    <row r="1" spans="1:7" x14ac:dyDescent="0.5">
      <c r="A1" s="17"/>
      <c r="B1" s="17"/>
      <c r="C1" s="17"/>
      <c r="D1" s="17"/>
      <c r="E1" s="17"/>
      <c r="F1" s="17"/>
      <c r="G1" s="17"/>
    </row>
    <row r="2" spans="1:7" ht="287" x14ac:dyDescent="0.5">
      <c r="A2" s="30" t="s">
        <v>512</v>
      </c>
      <c r="B2" s="17"/>
      <c r="C2" s="17"/>
      <c r="D2" s="17"/>
      <c r="E2" s="17"/>
      <c r="F2" s="17"/>
      <c r="G2" s="17"/>
    </row>
    <row r="3" spans="1:7" x14ac:dyDescent="0.5">
      <c r="A3" s="17"/>
      <c r="B3" s="17"/>
      <c r="C3" s="33" t="s">
        <v>491</v>
      </c>
      <c r="D3" s="34"/>
      <c r="E3" s="17"/>
      <c r="F3" s="33" t="s">
        <v>492</v>
      </c>
      <c r="G3" s="33"/>
    </row>
    <row r="4" spans="1:7" x14ac:dyDescent="0.5">
      <c r="A4" s="17"/>
      <c r="B4" s="17"/>
      <c r="C4" s="31" t="s">
        <v>493</v>
      </c>
      <c r="D4" s="17" t="s">
        <v>494</v>
      </c>
      <c r="E4" s="17"/>
      <c r="F4" s="17" t="s">
        <v>495</v>
      </c>
      <c r="G4" s="17" t="s">
        <v>496</v>
      </c>
    </row>
    <row r="5" spans="1:7" x14ac:dyDescent="0.5">
      <c r="A5" s="17"/>
      <c r="B5" s="17"/>
      <c r="C5" s="31" t="s">
        <v>497</v>
      </c>
      <c r="D5" s="17" t="s">
        <v>498</v>
      </c>
      <c r="E5" s="17"/>
      <c r="F5" s="17" t="s">
        <v>499</v>
      </c>
      <c r="G5" s="17" t="s">
        <v>494</v>
      </c>
    </row>
    <row r="6" spans="1:7" x14ac:dyDescent="0.5">
      <c r="A6" s="17"/>
      <c r="B6" s="17"/>
      <c r="C6" s="31" t="s">
        <v>500</v>
      </c>
      <c r="D6" s="17" t="s">
        <v>501</v>
      </c>
      <c r="E6" s="17"/>
      <c r="F6" s="17" t="s">
        <v>502</v>
      </c>
      <c r="G6" s="17" t="s">
        <v>503</v>
      </c>
    </row>
    <row r="7" spans="1:7" x14ac:dyDescent="0.5">
      <c r="A7" s="32"/>
      <c r="B7" s="17"/>
      <c r="C7" s="31" t="s">
        <v>504</v>
      </c>
      <c r="D7" s="17" t="s">
        <v>505</v>
      </c>
      <c r="E7" s="17"/>
      <c r="F7" s="17" t="s">
        <v>506</v>
      </c>
      <c r="G7" s="17" t="s">
        <v>507</v>
      </c>
    </row>
    <row r="8" spans="1:7" x14ac:dyDescent="0.5">
      <c r="A8" s="17"/>
      <c r="B8" s="17"/>
      <c r="C8" s="31" t="s">
        <v>508</v>
      </c>
      <c r="D8" s="17" t="s">
        <v>509</v>
      </c>
      <c r="E8" s="17"/>
      <c r="F8" s="17"/>
      <c r="G8" s="17"/>
    </row>
    <row r="9" spans="1:7" x14ac:dyDescent="0.5">
      <c r="A9" s="17"/>
      <c r="B9" s="17"/>
      <c r="C9" s="31" t="s">
        <v>510</v>
      </c>
      <c r="D9" s="17" t="s">
        <v>511</v>
      </c>
      <c r="E9" s="17"/>
      <c r="F9" s="17"/>
      <c r="G9" s="17"/>
    </row>
  </sheetData>
  <mergeCells count="2">
    <mergeCell ref="C3:D3"/>
    <mergeCell ref="F3:G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F43F54-678B-4FA2-B1AD-5FC228E01AD8}">
  <dimension ref="A1:M72"/>
  <sheetViews>
    <sheetView workbookViewId="0">
      <selection activeCell="L73" sqref="L73"/>
    </sheetView>
  </sheetViews>
  <sheetFormatPr defaultRowHeight="14.35" x14ac:dyDescent="0.5"/>
  <cols>
    <col min="5" max="5" width="37.29296875" bestFit="1" customWidth="1"/>
    <col min="8" max="8" width="13.3515625" style="17" bestFit="1" customWidth="1"/>
  </cols>
  <sheetData>
    <row r="1" spans="1:13" s="21" customFormat="1" x14ac:dyDescent="0.5">
      <c r="A1" s="21" t="s">
        <v>7</v>
      </c>
      <c r="B1" s="21" t="s">
        <v>8</v>
      </c>
      <c r="C1" s="21" t="s">
        <v>447</v>
      </c>
      <c r="D1" s="21" t="s">
        <v>448</v>
      </c>
      <c r="E1" s="21" t="s">
        <v>19</v>
      </c>
      <c r="F1" s="21" t="s">
        <v>0</v>
      </c>
      <c r="G1" s="22" t="s">
        <v>1</v>
      </c>
      <c r="H1" s="22" t="s">
        <v>449</v>
      </c>
      <c r="I1" s="23" t="s">
        <v>4</v>
      </c>
      <c r="J1" s="22" t="s">
        <v>5</v>
      </c>
      <c r="K1" s="21" t="s">
        <v>12</v>
      </c>
      <c r="L1" s="26" t="s">
        <v>441</v>
      </c>
      <c r="M1" s="25"/>
    </row>
    <row r="2" spans="1:13" x14ac:dyDescent="0.5">
      <c r="A2" t="s">
        <v>55</v>
      </c>
      <c r="B2" t="s">
        <v>9</v>
      </c>
      <c r="C2">
        <v>149</v>
      </c>
      <c r="D2">
        <v>158</v>
      </c>
      <c r="E2" t="s">
        <v>428</v>
      </c>
      <c r="F2">
        <v>3</v>
      </c>
      <c r="G2">
        <v>792.69179999999994</v>
      </c>
      <c r="H2" s="17">
        <v>792.6902</v>
      </c>
      <c r="I2">
        <v>2.1</v>
      </c>
      <c r="J2">
        <v>29.6309</v>
      </c>
      <c r="K2" t="s">
        <v>421</v>
      </c>
    </row>
    <row r="3" spans="1:13" x14ac:dyDescent="0.5">
      <c r="A3" t="s">
        <v>55</v>
      </c>
      <c r="B3" s="17" t="s">
        <v>9</v>
      </c>
      <c r="C3">
        <v>149</v>
      </c>
      <c r="D3">
        <v>158</v>
      </c>
      <c r="E3" t="s">
        <v>428</v>
      </c>
      <c r="F3">
        <v>3</v>
      </c>
      <c r="G3">
        <v>846.70870000000002</v>
      </c>
      <c r="H3" s="17">
        <v>846.70780000000002</v>
      </c>
      <c r="I3">
        <v>1.1000000000000001</v>
      </c>
      <c r="J3">
        <v>29.322299999999998</v>
      </c>
      <c r="K3" t="s">
        <v>450</v>
      </c>
    </row>
    <row r="4" spans="1:13" x14ac:dyDescent="0.5">
      <c r="A4" t="s">
        <v>55</v>
      </c>
      <c r="B4" s="17" t="s">
        <v>9</v>
      </c>
      <c r="C4">
        <v>149</v>
      </c>
      <c r="D4">
        <v>158</v>
      </c>
      <c r="E4" t="s">
        <v>428</v>
      </c>
      <c r="F4">
        <v>3</v>
      </c>
      <c r="G4">
        <v>806.36800000000005</v>
      </c>
      <c r="H4" s="17">
        <v>806.36569999999995</v>
      </c>
      <c r="I4">
        <v>2.9</v>
      </c>
      <c r="J4">
        <v>29.930499999999999</v>
      </c>
      <c r="K4" t="s">
        <v>424</v>
      </c>
    </row>
    <row r="5" spans="1:13" x14ac:dyDescent="0.5">
      <c r="A5" t="s">
        <v>55</v>
      </c>
      <c r="B5" s="17" t="s">
        <v>9</v>
      </c>
      <c r="C5">
        <v>149</v>
      </c>
      <c r="D5">
        <v>158</v>
      </c>
      <c r="E5" t="s">
        <v>428</v>
      </c>
      <c r="F5">
        <v>3</v>
      </c>
      <c r="G5">
        <v>860.38699999999994</v>
      </c>
      <c r="H5" s="17">
        <v>860.38329999999996</v>
      </c>
      <c r="I5">
        <v>4.3</v>
      </c>
      <c r="J5">
        <v>29.696999999999999</v>
      </c>
      <c r="K5" t="s">
        <v>431</v>
      </c>
    </row>
    <row r="6" spans="1:13" x14ac:dyDescent="0.5">
      <c r="A6" t="s">
        <v>55</v>
      </c>
      <c r="B6" s="17" t="s">
        <v>9</v>
      </c>
      <c r="C6">
        <v>149</v>
      </c>
      <c r="D6">
        <v>158</v>
      </c>
      <c r="E6" t="s">
        <v>428</v>
      </c>
      <c r="F6">
        <v>3</v>
      </c>
      <c r="G6">
        <v>957.7509</v>
      </c>
      <c r="H6" s="17">
        <v>957.75519999999995</v>
      </c>
      <c r="I6">
        <v>-4.5</v>
      </c>
      <c r="J6">
        <v>34.567900000000002</v>
      </c>
      <c r="K6" t="s">
        <v>451</v>
      </c>
    </row>
    <row r="7" spans="1:13" x14ac:dyDescent="0.5">
      <c r="A7" t="s">
        <v>55</v>
      </c>
      <c r="B7" s="17" t="s">
        <v>9</v>
      </c>
      <c r="C7">
        <v>149</v>
      </c>
      <c r="D7">
        <v>158</v>
      </c>
      <c r="E7" t="s">
        <v>428</v>
      </c>
      <c r="F7">
        <v>3</v>
      </c>
      <c r="G7">
        <v>957.42060000000004</v>
      </c>
      <c r="H7" s="17">
        <v>957.41510000000005</v>
      </c>
      <c r="I7">
        <v>5.8</v>
      </c>
      <c r="J7">
        <v>34.408799999999999</v>
      </c>
      <c r="K7" t="s">
        <v>452</v>
      </c>
    </row>
    <row r="8" spans="1:13" x14ac:dyDescent="0.5">
      <c r="A8" t="s">
        <v>55</v>
      </c>
      <c r="B8" s="17" t="s">
        <v>9</v>
      </c>
      <c r="C8">
        <v>149</v>
      </c>
      <c r="D8">
        <v>158</v>
      </c>
      <c r="E8" t="s">
        <v>428</v>
      </c>
      <c r="F8">
        <v>3</v>
      </c>
      <c r="G8">
        <v>1011.7701</v>
      </c>
      <c r="H8" s="17">
        <v>1011.7728</v>
      </c>
      <c r="I8">
        <v>-2.7</v>
      </c>
      <c r="J8">
        <v>33.986499999999999</v>
      </c>
      <c r="K8" t="s">
        <v>453</v>
      </c>
    </row>
    <row r="9" spans="1:13" x14ac:dyDescent="0.5">
      <c r="A9" t="s">
        <v>55</v>
      </c>
      <c r="B9" s="17" t="s">
        <v>9</v>
      </c>
      <c r="C9">
        <v>149</v>
      </c>
      <c r="D9">
        <v>158</v>
      </c>
      <c r="E9" t="s">
        <v>428</v>
      </c>
      <c r="F9">
        <v>3</v>
      </c>
      <c r="G9">
        <v>1011.4346</v>
      </c>
      <c r="H9" s="17">
        <v>1011.4327</v>
      </c>
      <c r="I9">
        <v>1.9</v>
      </c>
      <c r="J9">
        <v>33.936</v>
      </c>
      <c r="K9" t="s">
        <v>454</v>
      </c>
    </row>
    <row r="10" spans="1:13" x14ac:dyDescent="0.5">
      <c r="A10" t="s">
        <v>55</v>
      </c>
      <c r="B10" s="17" t="s">
        <v>9</v>
      </c>
      <c r="C10">
        <v>149</v>
      </c>
      <c r="D10">
        <v>158</v>
      </c>
      <c r="E10" t="s">
        <v>428</v>
      </c>
      <c r="F10">
        <v>3</v>
      </c>
      <c r="G10">
        <v>820.04300000000001</v>
      </c>
      <c r="H10" s="17">
        <v>820.0412</v>
      </c>
      <c r="I10">
        <v>2.2000000000000002</v>
      </c>
      <c r="J10">
        <v>29.979600000000001</v>
      </c>
      <c r="K10" t="s">
        <v>432</v>
      </c>
    </row>
    <row r="11" spans="1:13" x14ac:dyDescent="0.5">
      <c r="A11" t="s">
        <v>55</v>
      </c>
      <c r="B11" s="17" t="s">
        <v>9</v>
      </c>
      <c r="C11">
        <v>151</v>
      </c>
      <c r="D11">
        <v>158</v>
      </c>
      <c r="E11" t="s">
        <v>51</v>
      </c>
      <c r="F11">
        <v>3</v>
      </c>
      <c r="G11">
        <v>1032.7471</v>
      </c>
      <c r="H11" s="17">
        <v>1032.7518</v>
      </c>
      <c r="I11">
        <v>-4.5</v>
      </c>
      <c r="J11">
        <v>41.8675</v>
      </c>
      <c r="K11" t="s">
        <v>455</v>
      </c>
    </row>
    <row r="12" spans="1:13" x14ac:dyDescent="0.5">
      <c r="A12" t="s">
        <v>55</v>
      </c>
      <c r="B12" s="17" t="s">
        <v>9</v>
      </c>
      <c r="C12">
        <v>149</v>
      </c>
      <c r="D12">
        <v>158</v>
      </c>
      <c r="E12" t="s">
        <v>428</v>
      </c>
      <c r="F12">
        <v>3</v>
      </c>
      <c r="G12">
        <v>1074.1311000000001</v>
      </c>
      <c r="H12" s="17">
        <v>1074.1342999999999</v>
      </c>
      <c r="I12">
        <v>-3</v>
      </c>
      <c r="J12">
        <v>33.711799999999997</v>
      </c>
      <c r="K12" t="s">
        <v>456</v>
      </c>
    </row>
    <row r="13" spans="1:13" x14ac:dyDescent="0.5">
      <c r="A13" t="s">
        <v>55</v>
      </c>
      <c r="B13" s="17" t="s">
        <v>9</v>
      </c>
      <c r="C13">
        <v>149</v>
      </c>
      <c r="D13">
        <v>158</v>
      </c>
      <c r="E13" t="s">
        <v>428</v>
      </c>
      <c r="F13">
        <v>3</v>
      </c>
      <c r="G13">
        <v>1073.7959000000001</v>
      </c>
      <c r="H13" s="17">
        <v>1073.7942</v>
      </c>
      <c r="I13">
        <v>1.6</v>
      </c>
      <c r="J13">
        <v>33.8705</v>
      </c>
      <c r="K13" t="s">
        <v>457</v>
      </c>
    </row>
    <row r="14" spans="1:13" x14ac:dyDescent="0.5">
      <c r="A14" t="s">
        <v>55</v>
      </c>
      <c r="B14" s="17" t="s">
        <v>9</v>
      </c>
      <c r="C14">
        <v>151</v>
      </c>
      <c r="D14">
        <v>158</v>
      </c>
      <c r="E14" t="s">
        <v>51</v>
      </c>
      <c r="F14">
        <v>3</v>
      </c>
      <c r="G14">
        <v>935.38130000000001</v>
      </c>
      <c r="H14" s="17">
        <v>935.37980000000005</v>
      </c>
      <c r="I14">
        <v>1.6</v>
      </c>
      <c r="J14">
        <v>34.191600000000001</v>
      </c>
      <c r="K14" t="s">
        <v>458</v>
      </c>
    </row>
    <row r="15" spans="1:13" x14ac:dyDescent="0.5">
      <c r="A15" t="s">
        <v>55</v>
      </c>
      <c r="B15" s="17" t="s">
        <v>9</v>
      </c>
      <c r="C15">
        <v>149</v>
      </c>
      <c r="D15">
        <v>158</v>
      </c>
      <c r="E15" t="s">
        <v>428</v>
      </c>
      <c r="F15">
        <v>3</v>
      </c>
      <c r="G15">
        <v>941.75390000000004</v>
      </c>
      <c r="H15" s="17">
        <v>941.75189999999998</v>
      </c>
      <c r="I15">
        <v>2.1</v>
      </c>
      <c r="J15">
        <v>30.285699999999999</v>
      </c>
      <c r="K15" t="s">
        <v>417</v>
      </c>
    </row>
    <row r="16" spans="1:13" x14ac:dyDescent="0.5">
      <c r="A16" t="s">
        <v>55</v>
      </c>
      <c r="B16" s="17" t="s">
        <v>9</v>
      </c>
      <c r="C16">
        <v>149</v>
      </c>
      <c r="D16">
        <v>158</v>
      </c>
      <c r="E16" t="s">
        <v>428</v>
      </c>
      <c r="F16">
        <v>3</v>
      </c>
      <c r="G16">
        <v>1039.1179</v>
      </c>
      <c r="H16" s="17">
        <v>1039.1239</v>
      </c>
      <c r="I16">
        <v>-5.7</v>
      </c>
      <c r="J16">
        <v>34.806399999999996</v>
      </c>
      <c r="K16" t="s">
        <v>459</v>
      </c>
    </row>
    <row r="17" spans="1:11" x14ac:dyDescent="0.5">
      <c r="A17" t="s">
        <v>55</v>
      </c>
      <c r="B17" s="17" t="s">
        <v>9</v>
      </c>
      <c r="C17">
        <v>149</v>
      </c>
      <c r="D17">
        <v>158</v>
      </c>
      <c r="E17" t="s">
        <v>428</v>
      </c>
      <c r="F17">
        <v>3</v>
      </c>
      <c r="G17">
        <v>1038.7864</v>
      </c>
      <c r="H17" s="17">
        <v>1038.7837</v>
      </c>
      <c r="I17">
        <v>2.6</v>
      </c>
      <c r="J17">
        <v>34.828099999999999</v>
      </c>
      <c r="K17" t="s">
        <v>460</v>
      </c>
    </row>
    <row r="18" spans="1:11" x14ac:dyDescent="0.5">
      <c r="A18" t="s">
        <v>55</v>
      </c>
      <c r="B18" s="17" t="s">
        <v>9</v>
      </c>
      <c r="C18">
        <v>149</v>
      </c>
      <c r="D18">
        <v>158</v>
      </c>
      <c r="E18" t="s">
        <v>428</v>
      </c>
      <c r="F18">
        <v>3</v>
      </c>
      <c r="G18">
        <v>995.77120000000002</v>
      </c>
      <c r="H18" s="17">
        <v>995.76949999999999</v>
      </c>
      <c r="I18">
        <v>1.7</v>
      </c>
      <c r="J18">
        <v>30.1036</v>
      </c>
      <c r="K18" t="s">
        <v>436</v>
      </c>
    </row>
    <row r="19" spans="1:11" x14ac:dyDescent="0.5">
      <c r="A19" t="s">
        <v>55</v>
      </c>
      <c r="B19" s="17" t="s">
        <v>9</v>
      </c>
      <c r="C19">
        <v>149</v>
      </c>
      <c r="D19">
        <v>158</v>
      </c>
      <c r="E19" t="s">
        <v>428</v>
      </c>
      <c r="F19">
        <v>3</v>
      </c>
      <c r="G19">
        <v>1092.8005000000001</v>
      </c>
      <c r="H19" s="17">
        <v>1092.8013000000001</v>
      </c>
      <c r="I19">
        <v>-0.77</v>
      </c>
      <c r="J19">
        <v>33.8504</v>
      </c>
      <c r="K19" t="s">
        <v>437</v>
      </c>
    </row>
    <row r="20" spans="1:11" x14ac:dyDescent="0.5">
      <c r="A20" t="s">
        <v>55</v>
      </c>
      <c r="B20" s="17" t="s">
        <v>9</v>
      </c>
      <c r="C20">
        <v>149</v>
      </c>
      <c r="D20">
        <v>158</v>
      </c>
      <c r="E20" t="s">
        <v>428</v>
      </c>
      <c r="F20">
        <v>3</v>
      </c>
      <c r="G20">
        <v>1189.8351</v>
      </c>
      <c r="H20" s="17">
        <v>1189.8331000000001</v>
      </c>
      <c r="I20">
        <v>1.6</v>
      </c>
      <c r="J20">
        <v>40.527200000000001</v>
      </c>
      <c r="K20" t="s">
        <v>461</v>
      </c>
    </row>
    <row r="21" spans="1:11" x14ac:dyDescent="0.5">
      <c r="A21" t="s">
        <v>55</v>
      </c>
      <c r="B21" s="17" t="s">
        <v>9</v>
      </c>
      <c r="C21">
        <v>149</v>
      </c>
      <c r="D21">
        <v>158</v>
      </c>
      <c r="E21" t="s">
        <v>428</v>
      </c>
      <c r="F21">
        <v>3</v>
      </c>
      <c r="G21">
        <v>1146.8224</v>
      </c>
      <c r="H21" s="17">
        <v>1146.8189</v>
      </c>
      <c r="I21">
        <v>3</v>
      </c>
      <c r="J21">
        <v>33.326599999999999</v>
      </c>
      <c r="K21" t="s">
        <v>462</v>
      </c>
    </row>
    <row r="22" spans="1:11" x14ac:dyDescent="0.5">
      <c r="A22" t="s">
        <v>55</v>
      </c>
      <c r="B22" s="17" t="s">
        <v>9</v>
      </c>
      <c r="C22">
        <v>149</v>
      </c>
      <c r="D22">
        <v>158</v>
      </c>
      <c r="E22" t="s">
        <v>428</v>
      </c>
      <c r="F22">
        <v>3</v>
      </c>
      <c r="G22">
        <v>1243.8514</v>
      </c>
      <c r="H22" s="17">
        <v>1243.8507999999999</v>
      </c>
      <c r="I22">
        <v>0.52</v>
      </c>
      <c r="J22">
        <v>38.918799999999997</v>
      </c>
      <c r="K22" t="s">
        <v>463</v>
      </c>
    </row>
    <row r="23" spans="1:11" x14ac:dyDescent="0.5">
      <c r="A23" t="s">
        <v>55</v>
      </c>
      <c r="B23" s="17" t="s">
        <v>9</v>
      </c>
      <c r="C23">
        <v>272</v>
      </c>
      <c r="D23">
        <v>293</v>
      </c>
      <c r="E23" t="s">
        <v>54</v>
      </c>
      <c r="F23">
        <v>3</v>
      </c>
      <c r="G23">
        <v>1331.5859</v>
      </c>
      <c r="H23" s="17">
        <v>1331.5809999999999</v>
      </c>
      <c r="I23">
        <v>3.7</v>
      </c>
      <c r="J23">
        <v>85.372399999999999</v>
      </c>
      <c r="K23" t="s">
        <v>464</v>
      </c>
    </row>
    <row r="24" spans="1:11" x14ac:dyDescent="0.5">
      <c r="A24" t="s">
        <v>55</v>
      </c>
      <c r="B24" s="17" t="s">
        <v>9</v>
      </c>
      <c r="C24">
        <v>272</v>
      </c>
      <c r="D24">
        <v>293</v>
      </c>
      <c r="E24" t="s">
        <v>54</v>
      </c>
      <c r="F24">
        <v>4</v>
      </c>
      <c r="G24">
        <v>1083.9672</v>
      </c>
      <c r="H24" s="17">
        <v>1083.9627</v>
      </c>
      <c r="I24">
        <v>4.0999999999999996</v>
      </c>
      <c r="J24">
        <v>80.725200000000001</v>
      </c>
      <c r="K24" t="s">
        <v>465</v>
      </c>
    </row>
    <row r="25" spans="1:11" x14ac:dyDescent="0.5">
      <c r="A25" t="s">
        <v>55</v>
      </c>
      <c r="B25" s="17" t="s">
        <v>9</v>
      </c>
      <c r="C25">
        <v>272</v>
      </c>
      <c r="D25">
        <v>293</v>
      </c>
      <c r="E25" t="s">
        <v>54</v>
      </c>
      <c r="F25">
        <v>3</v>
      </c>
      <c r="G25">
        <v>1404.6122</v>
      </c>
      <c r="H25" s="17">
        <v>1404.6058</v>
      </c>
      <c r="I25">
        <v>4.5999999999999996</v>
      </c>
      <c r="J25">
        <v>72.880600000000001</v>
      </c>
      <c r="K25" t="s">
        <v>466</v>
      </c>
    </row>
    <row r="26" spans="1:11" x14ac:dyDescent="0.5">
      <c r="A26" t="s">
        <v>66</v>
      </c>
      <c r="B26" s="17" t="s">
        <v>9</v>
      </c>
      <c r="C26">
        <v>249</v>
      </c>
      <c r="D26">
        <v>256</v>
      </c>
      <c r="E26" t="s">
        <v>444</v>
      </c>
      <c r="F26">
        <v>3</v>
      </c>
      <c r="G26">
        <v>983.40229999999997</v>
      </c>
      <c r="H26" s="17">
        <v>983.40099999999995</v>
      </c>
      <c r="I26">
        <v>1.4</v>
      </c>
      <c r="J26">
        <v>17.538399999999999</v>
      </c>
      <c r="K26" t="s">
        <v>457</v>
      </c>
    </row>
    <row r="27" spans="1:11" x14ac:dyDescent="0.5">
      <c r="A27" t="s">
        <v>66</v>
      </c>
      <c r="B27" s="17" t="s">
        <v>9</v>
      </c>
      <c r="C27">
        <v>249</v>
      </c>
      <c r="D27">
        <v>256</v>
      </c>
      <c r="E27" t="s">
        <v>444</v>
      </c>
      <c r="F27">
        <v>3</v>
      </c>
      <c r="G27">
        <v>1080.4350999999999</v>
      </c>
      <c r="H27" s="17">
        <v>1080.4328</v>
      </c>
      <c r="I27">
        <v>2.2000000000000002</v>
      </c>
      <c r="J27">
        <v>22.5563</v>
      </c>
      <c r="K27" t="s">
        <v>467</v>
      </c>
    </row>
    <row r="28" spans="1:11" x14ac:dyDescent="0.5">
      <c r="A28" t="s">
        <v>66</v>
      </c>
      <c r="B28" s="17" t="s">
        <v>9</v>
      </c>
      <c r="C28">
        <v>433</v>
      </c>
      <c r="D28">
        <v>445</v>
      </c>
      <c r="E28" t="s">
        <v>58</v>
      </c>
      <c r="F28">
        <v>4</v>
      </c>
      <c r="G28">
        <v>944.87639999999999</v>
      </c>
      <c r="H28" s="17">
        <v>944.87490000000003</v>
      </c>
      <c r="I28">
        <v>1.6</v>
      </c>
      <c r="J28">
        <v>34.24</v>
      </c>
      <c r="K28" t="s">
        <v>468</v>
      </c>
    </row>
    <row r="29" spans="1:11" x14ac:dyDescent="0.5">
      <c r="A29" t="s">
        <v>66</v>
      </c>
      <c r="B29" s="17" t="s">
        <v>9</v>
      </c>
      <c r="C29">
        <v>432</v>
      </c>
      <c r="D29">
        <v>445</v>
      </c>
      <c r="E29" t="s">
        <v>59</v>
      </c>
      <c r="F29">
        <v>4</v>
      </c>
      <c r="G29">
        <v>998.40610000000004</v>
      </c>
      <c r="H29" s="17">
        <v>998.41060000000004</v>
      </c>
      <c r="I29">
        <v>-4.5999999999999996</v>
      </c>
      <c r="J29">
        <v>26.415800000000001</v>
      </c>
      <c r="K29" t="s">
        <v>469</v>
      </c>
    </row>
    <row r="30" spans="1:11" x14ac:dyDescent="0.5">
      <c r="A30" t="s">
        <v>442</v>
      </c>
      <c r="B30" s="17" t="s">
        <v>9</v>
      </c>
      <c r="C30">
        <v>144</v>
      </c>
      <c r="D30">
        <v>159</v>
      </c>
      <c r="E30" t="s">
        <v>445</v>
      </c>
      <c r="F30">
        <v>4</v>
      </c>
      <c r="G30">
        <v>1019.1851</v>
      </c>
      <c r="H30" s="17">
        <v>1019.1825</v>
      </c>
      <c r="I30">
        <v>2.6</v>
      </c>
      <c r="J30">
        <v>63.556800000000003</v>
      </c>
      <c r="K30" t="s">
        <v>468</v>
      </c>
    </row>
    <row r="31" spans="1:11" x14ac:dyDescent="0.5">
      <c r="A31" t="s">
        <v>443</v>
      </c>
      <c r="B31" s="17" t="s">
        <v>9</v>
      </c>
      <c r="C31">
        <v>421</v>
      </c>
      <c r="D31">
        <v>433</v>
      </c>
      <c r="E31" t="s">
        <v>52</v>
      </c>
      <c r="F31">
        <v>3</v>
      </c>
      <c r="G31">
        <v>1228.1826000000001</v>
      </c>
      <c r="H31" s="17">
        <v>1228.1863000000001</v>
      </c>
      <c r="I31">
        <v>-3</v>
      </c>
      <c r="J31">
        <v>65.861800000000002</v>
      </c>
      <c r="K31" t="s">
        <v>455</v>
      </c>
    </row>
    <row r="32" spans="1:11" x14ac:dyDescent="0.5">
      <c r="A32" t="s">
        <v>443</v>
      </c>
      <c r="B32" s="17" t="s">
        <v>9</v>
      </c>
      <c r="C32">
        <v>421</v>
      </c>
      <c r="D32">
        <v>433</v>
      </c>
      <c r="E32" t="s">
        <v>52</v>
      </c>
      <c r="F32">
        <v>3</v>
      </c>
      <c r="G32">
        <v>1130.8162</v>
      </c>
      <c r="H32" s="17">
        <v>1130.8144</v>
      </c>
      <c r="I32">
        <v>1.6</v>
      </c>
      <c r="J32">
        <v>57.991100000000003</v>
      </c>
      <c r="K32" t="s">
        <v>458</v>
      </c>
    </row>
    <row r="33" spans="1:12" x14ac:dyDescent="0.5">
      <c r="A33" t="s">
        <v>443</v>
      </c>
      <c r="B33" s="17" t="s">
        <v>9</v>
      </c>
      <c r="C33">
        <v>421</v>
      </c>
      <c r="D33">
        <v>433</v>
      </c>
      <c r="E33" t="s">
        <v>52</v>
      </c>
      <c r="F33">
        <v>4</v>
      </c>
      <c r="G33">
        <v>921.13729999999998</v>
      </c>
      <c r="H33" s="17">
        <v>921.13639999999998</v>
      </c>
      <c r="I33">
        <v>0.92</v>
      </c>
      <c r="J33">
        <v>66.3476</v>
      </c>
      <c r="K33" t="s">
        <v>468</v>
      </c>
    </row>
    <row r="34" spans="1:12" x14ac:dyDescent="0.5">
      <c r="A34" t="s">
        <v>443</v>
      </c>
      <c r="B34" s="17" t="s">
        <v>9</v>
      </c>
      <c r="C34">
        <v>622</v>
      </c>
      <c r="D34">
        <v>642</v>
      </c>
      <c r="E34" t="s">
        <v>61</v>
      </c>
      <c r="F34">
        <v>3</v>
      </c>
      <c r="G34">
        <v>1477.2778000000001</v>
      </c>
      <c r="H34" s="17">
        <v>1477.2787000000001</v>
      </c>
      <c r="I34">
        <v>-0.61</v>
      </c>
      <c r="J34">
        <v>65.589399999999998</v>
      </c>
      <c r="K34" t="s">
        <v>470</v>
      </c>
    </row>
    <row r="35" spans="1:12" x14ac:dyDescent="0.5">
      <c r="A35" t="s">
        <v>443</v>
      </c>
      <c r="B35" s="17" t="s">
        <v>9</v>
      </c>
      <c r="C35">
        <v>622</v>
      </c>
      <c r="D35">
        <v>642</v>
      </c>
      <c r="E35" t="s">
        <v>61</v>
      </c>
      <c r="F35">
        <v>4</v>
      </c>
      <c r="G35">
        <v>1180.7347</v>
      </c>
      <c r="H35" s="17">
        <v>1180.7267999999999</v>
      </c>
      <c r="I35">
        <v>6.7</v>
      </c>
      <c r="J35">
        <v>71.436099999999996</v>
      </c>
      <c r="K35" t="s">
        <v>471</v>
      </c>
    </row>
    <row r="36" spans="1:12" x14ac:dyDescent="0.5">
      <c r="A36" t="s">
        <v>443</v>
      </c>
      <c r="B36" s="17" t="s">
        <v>9</v>
      </c>
      <c r="C36">
        <v>622</v>
      </c>
      <c r="D36">
        <v>642</v>
      </c>
      <c r="E36" t="s">
        <v>61</v>
      </c>
      <c r="F36">
        <v>4</v>
      </c>
      <c r="G36">
        <v>1194.9884999999999</v>
      </c>
      <c r="H36" s="17">
        <v>1194.9821999999999</v>
      </c>
      <c r="I36">
        <v>5.3</v>
      </c>
      <c r="J36">
        <v>65.821200000000005</v>
      </c>
      <c r="K36" t="s">
        <v>462</v>
      </c>
    </row>
    <row r="37" spans="1:12" x14ac:dyDescent="0.5">
      <c r="A37" t="s">
        <v>443</v>
      </c>
      <c r="B37" s="17" t="s">
        <v>9</v>
      </c>
      <c r="C37">
        <v>622</v>
      </c>
      <c r="D37">
        <v>642</v>
      </c>
      <c r="E37" t="s">
        <v>61</v>
      </c>
      <c r="F37">
        <v>4</v>
      </c>
      <c r="G37">
        <v>1344.7906</v>
      </c>
      <c r="H37" s="17">
        <v>1344.7837</v>
      </c>
      <c r="I37">
        <v>5.0999999999999996</v>
      </c>
      <c r="J37">
        <v>77.834800000000001</v>
      </c>
      <c r="K37" t="s">
        <v>472</v>
      </c>
    </row>
    <row r="38" spans="1:12" x14ac:dyDescent="0.5">
      <c r="A38" t="s">
        <v>56</v>
      </c>
      <c r="B38" s="17" t="s">
        <v>9</v>
      </c>
      <c r="C38">
        <v>856</v>
      </c>
      <c r="D38">
        <v>882</v>
      </c>
      <c r="E38" t="s">
        <v>60</v>
      </c>
      <c r="F38">
        <v>4</v>
      </c>
      <c r="G38">
        <v>1272.5174999999999</v>
      </c>
      <c r="H38" s="17">
        <v>1272.5143</v>
      </c>
      <c r="I38">
        <v>2.5</v>
      </c>
      <c r="J38">
        <v>70.3977</v>
      </c>
      <c r="K38" t="s">
        <v>458</v>
      </c>
    </row>
    <row r="39" spans="1:12" x14ac:dyDescent="0.5">
      <c r="A39" t="s">
        <v>56</v>
      </c>
      <c r="B39" s="17" t="s">
        <v>9</v>
      </c>
      <c r="C39">
        <v>2219</v>
      </c>
      <c r="D39">
        <v>2241</v>
      </c>
      <c r="E39" t="s">
        <v>57</v>
      </c>
      <c r="F39">
        <v>4</v>
      </c>
      <c r="G39">
        <v>1170.4349</v>
      </c>
      <c r="H39" s="17">
        <v>1170.433</v>
      </c>
      <c r="I39">
        <v>1.6</v>
      </c>
      <c r="J39">
        <v>33.195700000000002</v>
      </c>
      <c r="K39" t="s">
        <v>457</v>
      </c>
    </row>
    <row r="40" spans="1:12" x14ac:dyDescent="0.5">
      <c r="A40" t="s">
        <v>55</v>
      </c>
      <c r="B40" s="17" t="s">
        <v>9</v>
      </c>
      <c r="C40">
        <v>149</v>
      </c>
      <c r="D40">
        <v>158</v>
      </c>
      <c r="E40" t="s">
        <v>428</v>
      </c>
      <c r="F40">
        <v>3</v>
      </c>
      <c r="G40">
        <v>900.7269</v>
      </c>
      <c r="H40" s="17">
        <v>900.72540000000004</v>
      </c>
      <c r="I40">
        <v>1.7</v>
      </c>
      <c r="J40">
        <v>28.835599999999999</v>
      </c>
      <c r="L40" t="s">
        <v>473</v>
      </c>
    </row>
    <row r="41" spans="1:12" x14ac:dyDescent="0.5">
      <c r="A41" t="s">
        <v>55</v>
      </c>
      <c r="B41" s="17" t="s">
        <v>9</v>
      </c>
      <c r="C41">
        <v>149</v>
      </c>
      <c r="D41">
        <v>158</v>
      </c>
      <c r="E41" t="s">
        <v>428</v>
      </c>
      <c r="F41">
        <v>3</v>
      </c>
      <c r="G41">
        <v>954.74509999999998</v>
      </c>
      <c r="H41" s="17">
        <v>954.74300000000005</v>
      </c>
      <c r="I41">
        <v>2.2000000000000002</v>
      </c>
      <c r="J41">
        <v>28.678599999999999</v>
      </c>
      <c r="L41" t="s">
        <v>474</v>
      </c>
    </row>
    <row r="42" spans="1:12" x14ac:dyDescent="0.5">
      <c r="A42" t="s">
        <v>55</v>
      </c>
      <c r="B42" s="17" t="s">
        <v>9</v>
      </c>
      <c r="C42">
        <v>149</v>
      </c>
      <c r="D42">
        <v>158</v>
      </c>
      <c r="E42" t="s">
        <v>428</v>
      </c>
      <c r="F42">
        <v>3</v>
      </c>
      <c r="G42">
        <v>1008.761</v>
      </c>
      <c r="H42" s="17">
        <v>1008.7606</v>
      </c>
      <c r="I42">
        <v>0.41</v>
      </c>
      <c r="J42">
        <v>28.601600000000001</v>
      </c>
      <c r="L42" t="s">
        <v>465</v>
      </c>
    </row>
    <row r="43" spans="1:12" x14ac:dyDescent="0.5">
      <c r="A43" t="s">
        <v>55</v>
      </c>
      <c r="B43" s="17" t="s">
        <v>9</v>
      </c>
      <c r="C43">
        <v>149</v>
      </c>
      <c r="D43">
        <v>158</v>
      </c>
      <c r="E43" t="s">
        <v>428</v>
      </c>
      <c r="F43">
        <v>3</v>
      </c>
      <c r="G43">
        <v>752.34950000000003</v>
      </c>
      <c r="H43" s="17">
        <v>752.34810000000004</v>
      </c>
      <c r="I43">
        <v>1.9</v>
      </c>
      <c r="J43">
        <v>30.273499999999999</v>
      </c>
      <c r="L43" t="s">
        <v>429</v>
      </c>
    </row>
    <row r="44" spans="1:12" x14ac:dyDescent="0.5">
      <c r="A44" t="s">
        <v>55</v>
      </c>
      <c r="B44" s="17" t="s">
        <v>9</v>
      </c>
      <c r="C44">
        <v>149</v>
      </c>
      <c r="D44">
        <v>158</v>
      </c>
      <c r="E44" t="s">
        <v>428</v>
      </c>
      <c r="F44">
        <v>3</v>
      </c>
      <c r="G44">
        <v>903.73299999999995</v>
      </c>
      <c r="H44" s="17">
        <v>903.73760000000004</v>
      </c>
      <c r="I44">
        <v>-5.0999999999999996</v>
      </c>
      <c r="J44">
        <v>34.788499999999999</v>
      </c>
      <c r="L44" t="s">
        <v>430</v>
      </c>
    </row>
    <row r="45" spans="1:12" x14ac:dyDescent="0.5">
      <c r="A45" t="s">
        <v>55</v>
      </c>
      <c r="B45" s="17" t="s">
        <v>9</v>
      </c>
      <c r="C45">
        <v>149</v>
      </c>
      <c r="D45">
        <v>158</v>
      </c>
      <c r="E45" t="s">
        <v>428</v>
      </c>
      <c r="F45">
        <v>3</v>
      </c>
      <c r="G45">
        <v>874.05989999999997</v>
      </c>
      <c r="H45" s="17">
        <v>874.05880000000002</v>
      </c>
      <c r="I45">
        <v>1.3</v>
      </c>
      <c r="J45">
        <v>29.771699999999999</v>
      </c>
      <c r="L45" t="s">
        <v>425</v>
      </c>
    </row>
    <row r="46" spans="1:12" x14ac:dyDescent="0.5">
      <c r="A46" t="s">
        <v>55</v>
      </c>
      <c r="B46" s="17" t="s">
        <v>9</v>
      </c>
      <c r="C46">
        <v>149</v>
      </c>
      <c r="D46">
        <v>158</v>
      </c>
      <c r="E46" t="s">
        <v>428</v>
      </c>
      <c r="F46">
        <v>3</v>
      </c>
      <c r="G46">
        <v>971.42449999999997</v>
      </c>
      <c r="H46" s="17">
        <v>971.4307</v>
      </c>
      <c r="I46">
        <v>-6.4</v>
      </c>
      <c r="J46">
        <v>34.780299999999997</v>
      </c>
      <c r="L46" t="s">
        <v>418</v>
      </c>
    </row>
    <row r="47" spans="1:12" x14ac:dyDescent="0.5">
      <c r="A47" t="s">
        <v>55</v>
      </c>
      <c r="B47" s="17" t="s">
        <v>9</v>
      </c>
      <c r="C47">
        <v>149</v>
      </c>
      <c r="D47">
        <v>158</v>
      </c>
      <c r="E47" t="s">
        <v>428</v>
      </c>
      <c r="F47">
        <v>3</v>
      </c>
      <c r="G47">
        <v>971.09230000000002</v>
      </c>
      <c r="H47" s="17">
        <v>971.09059999999999</v>
      </c>
      <c r="I47">
        <v>1.7</v>
      </c>
      <c r="J47">
        <v>34.468699999999998</v>
      </c>
      <c r="L47" t="s">
        <v>433</v>
      </c>
    </row>
    <row r="48" spans="1:12" x14ac:dyDescent="0.5">
      <c r="A48" t="s">
        <v>55</v>
      </c>
      <c r="B48" s="17" t="s">
        <v>9</v>
      </c>
      <c r="C48">
        <v>149</v>
      </c>
      <c r="D48">
        <v>158</v>
      </c>
      <c r="E48" t="s">
        <v>428</v>
      </c>
      <c r="F48">
        <v>3</v>
      </c>
      <c r="G48">
        <v>928.07799999999997</v>
      </c>
      <c r="H48" s="17">
        <v>928.07640000000004</v>
      </c>
      <c r="I48">
        <v>1.7</v>
      </c>
      <c r="J48">
        <v>29.6113</v>
      </c>
      <c r="L48" t="s">
        <v>434</v>
      </c>
    </row>
    <row r="49" spans="1:12" x14ac:dyDescent="0.5">
      <c r="A49" t="s">
        <v>55</v>
      </c>
      <c r="B49" s="17" t="s">
        <v>9</v>
      </c>
      <c r="C49">
        <v>149</v>
      </c>
      <c r="D49">
        <v>158</v>
      </c>
      <c r="E49" t="s">
        <v>428</v>
      </c>
      <c r="F49">
        <v>3</v>
      </c>
      <c r="G49">
        <v>1122.1401000000001</v>
      </c>
      <c r="H49" s="17">
        <v>1122.1400000000001</v>
      </c>
      <c r="I49">
        <v>7.1999999999999995E-2</v>
      </c>
      <c r="J49">
        <v>40.245600000000003</v>
      </c>
      <c r="L49" t="s">
        <v>468</v>
      </c>
    </row>
    <row r="50" spans="1:12" x14ac:dyDescent="0.5">
      <c r="A50" t="s">
        <v>55</v>
      </c>
      <c r="B50" s="17" t="s">
        <v>9</v>
      </c>
      <c r="C50">
        <v>149</v>
      </c>
      <c r="D50">
        <v>158</v>
      </c>
      <c r="E50" t="s">
        <v>428</v>
      </c>
      <c r="F50">
        <v>3</v>
      </c>
      <c r="G50">
        <v>887.73500000000001</v>
      </c>
      <c r="H50" s="17">
        <v>887.73429999999996</v>
      </c>
      <c r="I50">
        <v>0.77</v>
      </c>
      <c r="J50">
        <v>30.576899999999998</v>
      </c>
      <c r="L50" t="s">
        <v>435</v>
      </c>
    </row>
    <row r="51" spans="1:12" x14ac:dyDescent="0.5">
      <c r="A51" t="s">
        <v>55</v>
      </c>
      <c r="B51" s="17" t="s">
        <v>9</v>
      </c>
      <c r="C51">
        <v>272</v>
      </c>
      <c r="D51">
        <v>293</v>
      </c>
      <c r="E51" t="s">
        <v>54</v>
      </c>
      <c r="F51">
        <v>3</v>
      </c>
      <c r="G51">
        <v>1385.6042</v>
      </c>
      <c r="H51" s="17">
        <v>1385.5986</v>
      </c>
      <c r="I51">
        <v>4</v>
      </c>
      <c r="J51">
        <v>85.104799999999997</v>
      </c>
      <c r="L51" t="s">
        <v>475</v>
      </c>
    </row>
    <row r="52" spans="1:12" x14ac:dyDescent="0.5">
      <c r="A52" t="s">
        <v>55</v>
      </c>
      <c r="B52" s="17" t="s">
        <v>9</v>
      </c>
      <c r="C52">
        <v>272</v>
      </c>
      <c r="D52">
        <v>293</v>
      </c>
      <c r="E52" t="s">
        <v>54</v>
      </c>
      <c r="F52">
        <v>3</v>
      </c>
      <c r="G52">
        <v>1390.9348</v>
      </c>
      <c r="H52" s="17">
        <v>1390.9302</v>
      </c>
      <c r="I52">
        <v>3.3</v>
      </c>
      <c r="J52">
        <v>80.750200000000007</v>
      </c>
      <c r="L52" t="s">
        <v>474</v>
      </c>
    </row>
    <row r="53" spans="1:12" x14ac:dyDescent="0.5">
      <c r="A53" t="s">
        <v>66</v>
      </c>
      <c r="B53" s="17" t="s">
        <v>9</v>
      </c>
      <c r="C53">
        <v>249</v>
      </c>
      <c r="D53">
        <v>256</v>
      </c>
      <c r="E53" t="s">
        <v>444</v>
      </c>
      <c r="F53">
        <v>2</v>
      </c>
      <c r="G53">
        <v>1219.5156999999999</v>
      </c>
      <c r="H53" s="17">
        <v>1219.5128999999999</v>
      </c>
      <c r="I53">
        <v>2.2999999999999998</v>
      </c>
      <c r="J53">
        <v>22.442299999999999</v>
      </c>
      <c r="L53" t="s">
        <v>430</v>
      </c>
    </row>
    <row r="54" spans="1:12" x14ac:dyDescent="0.5">
      <c r="A54" t="s">
        <v>66</v>
      </c>
      <c r="B54" s="17" t="s">
        <v>9</v>
      </c>
      <c r="C54">
        <v>249</v>
      </c>
      <c r="D54">
        <v>256</v>
      </c>
      <c r="E54" t="s">
        <v>444</v>
      </c>
      <c r="F54">
        <v>2</v>
      </c>
      <c r="G54">
        <v>1219.0082</v>
      </c>
      <c r="H54" s="17">
        <v>1219.0027</v>
      </c>
      <c r="I54">
        <v>4.5</v>
      </c>
      <c r="J54">
        <v>22.298500000000001</v>
      </c>
      <c r="L54" t="s">
        <v>476</v>
      </c>
    </row>
    <row r="55" spans="1:12" x14ac:dyDescent="0.5">
      <c r="A55" t="s">
        <v>66</v>
      </c>
      <c r="B55" s="17" t="s">
        <v>9</v>
      </c>
      <c r="C55">
        <v>249</v>
      </c>
      <c r="D55">
        <v>256</v>
      </c>
      <c r="E55" t="s">
        <v>444</v>
      </c>
      <c r="F55">
        <v>3</v>
      </c>
      <c r="G55">
        <v>934.71690000000001</v>
      </c>
      <c r="H55" s="17">
        <v>934.71500000000003</v>
      </c>
      <c r="I55">
        <v>2.1</v>
      </c>
      <c r="J55">
        <v>18.7683</v>
      </c>
      <c r="L55" t="s">
        <v>458</v>
      </c>
    </row>
    <row r="56" spans="1:12" x14ac:dyDescent="0.5">
      <c r="A56" t="s">
        <v>66</v>
      </c>
      <c r="B56" s="17" t="s">
        <v>9</v>
      </c>
      <c r="C56">
        <v>249</v>
      </c>
      <c r="D56">
        <v>256</v>
      </c>
      <c r="E56" t="s">
        <v>444</v>
      </c>
      <c r="F56">
        <v>3</v>
      </c>
      <c r="G56">
        <v>1031.7448999999999</v>
      </c>
      <c r="H56" s="17">
        <v>1031.7467999999999</v>
      </c>
      <c r="I56">
        <v>-1.8</v>
      </c>
      <c r="J56">
        <v>21.954599999999999</v>
      </c>
      <c r="L56" t="s">
        <v>468</v>
      </c>
    </row>
    <row r="57" spans="1:12" x14ac:dyDescent="0.5">
      <c r="A57" t="s">
        <v>66</v>
      </c>
      <c r="B57" s="17" t="s">
        <v>9</v>
      </c>
      <c r="C57">
        <v>433</v>
      </c>
      <c r="D57">
        <v>445</v>
      </c>
      <c r="E57" t="s">
        <v>58</v>
      </c>
      <c r="F57">
        <v>3</v>
      </c>
      <c r="G57">
        <v>1259.8317999999999</v>
      </c>
      <c r="H57" s="17">
        <v>1259.8376000000001</v>
      </c>
      <c r="I57">
        <v>-4.5999999999999996</v>
      </c>
      <c r="J57">
        <v>34.798200000000001</v>
      </c>
      <c r="L57" t="s">
        <v>455</v>
      </c>
    </row>
    <row r="58" spans="1:12" x14ac:dyDescent="0.5">
      <c r="A58" t="s">
        <v>66</v>
      </c>
      <c r="B58" s="17" t="s">
        <v>9</v>
      </c>
      <c r="C58">
        <v>432</v>
      </c>
      <c r="D58">
        <v>445</v>
      </c>
      <c r="E58" t="s">
        <v>59</v>
      </c>
      <c r="F58">
        <v>4</v>
      </c>
      <c r="G58">
        <v>1147.9581000000001</v>
      </c>
      <c r="H58" s="17">
        <v>1147.9571000000001</v>
      </c>
      <c r="I58">
        <v>0.89</v>
      </c>
      <c r="J58">
        <v>32.609900000000003</v>
      </c>
      <c r="L58" t="s">
        <v>477</v>
      </c>
    </row>
    <row r="59" spans="1:12" x14ac:dyDescent="0.5">
      <c r="A59" t="s">
        <v>66</v>
      </c>
      <c r="B59" s="17" t="s">
        <v>9</v>
      </c>
      <c r="C59">
        <v>433</v>
      </c>
      <c r="D59">
        <v>466</v>
      </c>
      <c r="E59" t="s">
        <v>64</v>
      </c>
      <c r="F59">
        <v>6</v>
      </c>
      <c r="G59">
        <v>1094.4866</v>
      </c>
      <c r="H59" s="17">
        <v>1094.4888000000001</v>
      </c>
      <c r="I59">
        <v>-2</v>
      </c>
      <c r="J59">
        <v>61.650799999999997</v>
      </c>
      <c r="L59" t="s">
        <v>478</v>
      </c>
    </row>
    <row r="60" spans="1:12" x14ac:dyDescent="0.5">
      <c r="A60" t="s">
        <v>66</v>
      </c>
      <c r="B60" s="17" t="s">
        <v>9</v>
      </c>
      <c r="C60">
        <v>433</v>
      </c>
      <c r="D60">
        <v>466</v>
      </c>
      <c r="E60" t="s">
        <v>64</v>
      </c>
      <c r="F60">
        <v>6</v>
      </c>
      <c r="G60">
        <v>1070.1489999999999</v>
      </c>
      <c r="H60" s="17">
        <v>1070.1458</v>
      </c>
      <c r="I60">
        <v>3</v>
      </c>
      <c r="J60">
        <v>61.522300000000001</v>
      </c>
      <c r="L60" t="s">
        <v>479</v>
      </c>
    </row>
    <row r="61" spans="1:12" x14ac:dyDescent="0.5">
      <c r="A61" t="s">
        <v>443</v>
      </c>
      <c r="B61" s="17" t="s">
        <v>9</v>
      </c>
      <c r="C61">
        <v>421</v>
      </c>
      <c r="D61">
        <v>452</v>
      </c>
      <c r="E61" t="s">
        <v>53</v>
      </c>
      <c r="F61">
        <v>4</v>
      </c>
      <c r="G61">
        <v>1438.3684000000001</v>
      </c>
      <c r="H61" s="17">
        <v>1438.3779999999999</v>
      </c>
      <c r="I61">
        <v>-6.7</v>
      </c>
      <c r="J61">
        <v>80.660399999999996</v>
      </c>
      <c r="L61" t="s">
        <v>480</v>
      </c>
    </row>
    <row r="62" spans="1:12" x14ac:dyDescent="0.5">
      <c r="A62" t="s">
        <v>443</v>
      </c>
      <c r="B62" s="17" t="s">
        <v>9</v>
      </c>
      <c r="C62">
        <v>622</v>
      </c>
      <c r="D62">
        <v>642</v>
      </c>
      <c r="E62" t="s">
        <v>61</v>
      </c>
      <c r="F62">
        <v>5</v>
      </c>
      <c r="G62">
        <v>944.98609999999996</v>
      </c>
      <c r="H62" s="17">
        <v>944.98919999999998</v>
      </c>
      <c r="I62">
        <v>-3.3</v>
      </c>
      <c r="J62">
        <v>71.810900000000004</v>
      </c>
      <c r="L62" t="s">
        <v>455</v>
      </c>
    </row>
    <row r="63" spans="1:12" x14ac:dyDescent="0.5">
      <c r="A63" t="s">
        <v>443</v>
      </c>
      <c r="B63" s="17" t="s">
        <v>9</v>
      </c>
      <c r="C63">
        <v>622</v>
      </c>
      <c r="D63">
        <v>642</v>
      </c>
      <c r="E63" t="s">
        <v>61</v>
      </c>
      <c r="F63">
        <v>4</v>
      </c>
      <c r="G63">
        <v>1176.4752000000001</v>
      </c>
      <c r="H63" s="17">
        <v>1176.473</v>
      </c>
      <c r="I63">
        <v>1.9</v>
      </c>
      <c r="J63">
        <v>81.434200000000004</v>
      </c>
      <c r="L63" t="s">
        <v>468</v>
      </c>
    </row>
    <row r="64" spans="1:12" x14ac:dyDescent="0.5">
      <c r="A64" t="s">
        <v>443</v>
      </c>
      <c r="B64" s="17" t="s">
        <v>9</v>
      </c>
      <c r="C64">
        <v>622</v>
      </c>
      <c r="D64">
        <v>642</v>
      </c>
      <c r="E64" t="s">
        <v>61</v>
      </c>
      <c r="F64">
        <v>4</v>
      </c>
      <c r="G64">
        <v>1217.2489</v>
      </c>
      <c r="H64" s="17">
        <v>1217.2412999999999</v>
      </c>
      <c r="I64">
        <v>6.3</v>
      </c>
      <c r="J64">
        <v>71.468199999999996</v>
      </c>
      <c r="L64" t="s">
        <v>481</v>
      </c>
    </row>
    <row r="65" spans="1:12" x14ac:dyDescent="0.5">
      <c r="A65" t="s">
        <v>443</v>
      </c>
      <c r="B65" s="17" t="s">
        <v>9</v>
      </c>
      <c r="C65">
        <v>622</v>
      </c>
      <c r="D65">
        <v>642</v>
      </c>
      <c r="E65" t="s">
        <v>61</v>
      </c>
      <c r="F65">
        <v>4</v>
      </c>
      <c r="G65">
        <v>1180.9781</v>
      </c>
      <c r="H65" s="17">
        <v>1180.9819</v>
      </c>
      <c r="I65">
        <v>-3.2</v>
      </c>
      <c r="J65">
        <v>74.688800000000001</v>
      </c>
      <c r="L65" t="s">
        <v>482</v>
      </c>
    </row>
    <row r="66" spans="1:12" x14ac:dyDescent="0.5">
      <c r="A66" t="s">
        <v>443</v>
      </c>
      <c r="B66" s="17" t="s">
        <v>9</v>
      </c>
      <c r="C66">
        <v>622</v>
      </c>
      <c r="D66">
        <v>642</v>
      </c>
      <c r="E66" t="s">
        <v>61</v>
      </c>
      <c r="F66">
        <v>5</v>
      </c>
      <c r="G66">
        <v>949.58</v>
      </c>
      <c r="H66" s="17">
        <v>949.58510000000001</v>
      </c>
      <c r="I66">
        <v>-5.4</v>
      </c>
      <c r="J66">
        <v>71.972399999999993</v>
      </c>
      <c r="L66" t="s">
        <v>483</v>
      </c>
    </row>
    <row r="67" spans="1:12" x14ac:dyDescent="0.5">
      <c r="A67" t="s">
        <v>443</v>
      </c>
      <c r="B67" s="17" t="s">
        <v>9</v>
      </c>
      <c r="C67">
        <v>622</v>
      </c>
      <c r="D67">
        <v>646</v>
      </c>
      <c r="E67" t="s">
        <v>446</v>
      </c>
      <c r="F67">
        <v>5</v>
      </c>
      <c r="G67">
        <v>1118.6694</v>
      </c>
      <c r="H67" s="17">
        <v>1118.6675</v>
      </c>
      <c r="I67">
        <v>1.7</v>
      </c>
      <c r="J67">
        <v>53.625599999999999</v>
      </c>
      <c r="L67" t="s">
        <v>484</v>
      </c>
    </row>
    <row r="68" spans="1:12" x14ac:dyDescent="0.5">
      <c r="A68" t="s">
        <v>443</v>
      </c>
      <c r="B68" s="17" t="s">
        <v>9</v>
      </c>
      <c r="C68">
        <v>622</v>
      </c>
      <c r="D68">
        <v>646</v>
      </c>
      <c r="E68" t="s">
        <v>446</v>
      </c>
      <c r="F68">
        <v>4</v>
      </c>
      <c r="G68">
        <v>1329.0482</v>
      </c>
      <c r="H68" s="17">
        <v>1329.0523000000001</v>
      </c>
      <c r="I68">
        <v>-3.1</v>
      </c>
      <c r="J68">
        <v>64.868700000000004</v>
      </c>
      <c r="L68" t="s">
        <v>485</v>
      </c>
    </row>
    <row r="69" spans="1:12" x14ac:dyDescent="0.5">
      <c r="A69" t="s">
        <v>443</v>
      </c>
      <c r="B69" s="17" t="s">
        <v>9</v>
      </c>
      <c r="C69">
        <v>622</v>
      </c>
      <c r="D69">
        <v>646</v>
      </c>
      <c r="E69" t="s">
        <v>446</v>
      </c>
      <c r="F69">
        <v>5</v>
      </c>
      <c r="G69">
        <v>1184.8918000000001</v>
      </c>
      <c r="H69" s="17">
        <v>1184.8878</v>
      </c>
      <c r="I69">
        <v>3.4</v>
      </c>
      <c r="J69">
        <v>62.012</v>
      </c>
      <c r="L69" t="s">
        <v>486</v>
      </c>
    </row>
    <row r="70" spans="1:12" x14ac:dyDescent="0.5">
      <c r="A70" t="s">
        <v>56</v>
      </c>
      <c r="B70" s="17" t="s">
        <v>9</v>
      </c>
      <c r="C70">
        <v>856</v>
      </c>
      <c r="D70">
        <v>882</v>
      </c>
      <c r="E70" t="s">
        <v>60</v>
      </c>
      <c r="F70">
        <v>4</v>
      </c>
      <c r="G70">
        <v>1309.0316</v>
      </c>
      <c r="H70" s="17">
        <v>1309.0288</v>
      </c>
      <c r="I70">
        <v>2.2000000000000002</v>
      </c>
      <c r="J70">
        <v>69.970799999999997</v>
      </c>
      <c r="L70" t="s">
        <v>487</v>
      </c>
    </row>
    <row r="71" spans="1:12" x14ac:dyDescent="0.5">
      <c r="A71" t="s">
        <v>56</v>
      </c>
      <c r="B71" s="17" t="s">
        <v>9</v>
      </c>
      <c r="C71">
        <v>856</v>
      </c>
      <c r="D71">
        <v>882</v>
      </c>
      <c r="E71" t="s">
        <v>60</v>
      </c>
      <c r="F71">
        <v>4</v>
      </c>
      <c r="G71">
        <v>1272.7687000000001</v>
      </c>
      <c r="H71" s="17">
        <v>1272.7693999999999</v>
      </c>
      <c r="I71">
        <v>-0.56000000000000005</v>
      </c>
      <c r="J71">
        <v>70.241799999999998</v>
      </c>
      <c r="L71" t="s">
        <v>470</v>
      </c>
    </row>
    <row r="72" spans="1:12" x14ac:dyDescent="0.5">
      <c r="A72" t="s">
        <v>56</v>
      </c>
      <c r="B72" s="17" t="s">
        <v>9</v>
      </c>
      <c r="C72">
        <v>856</v>
      </c>
      <c r="D72">
        <v>882</v>
      </c>
      <c r="E72" t="s">
        <v>60</v>
      </c>
      <c r="F72">
        <v>4</v>
      </c>
      <c r="G72">
        <v>1309.0322000000001</v>
      </c>
      <c r="H72" s="17">
        <v>1309.0288</v>
      </c>
      <c r="I72">
        <v>2.6</v>
      </c>
      <c r="J72">
        <v>70.021199999999993</v>
      </c>
      <c r="L72" t="s">
        <v>457</v>
      </c>
    </row>
  </sheetData>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B0B76-D228-42B4-9569-044AAF5A3DA5}">
  <dimension ref="A1:L24"/>
  <sheetViews>
    <sheetView workbookViewId="0">
      <selection activeCell="J24" sqref="J24"/>
    </sheetView>
  </sheetViews>
  <sheetFormatPr defaultRowHeight="14.35" x14ac:dyDescent="0.5"/>
  <sheetData>
    <row r="1" spans="1:12" s="21" customFormat="1" x14ac:dyDescent="0.5">
      <c r="A1" s="21" t="s">
        <v>7</v>
      </c>
      <c r="B1" s="21" t="s">
        <v>8</v>
      </c>
      <c r="C1" s="21" t="s">
        <v>19</v>
      </c>
      <c r="D1" s="21" t="s">
        <v>0</v>
      </c>
      <c r="E1" s="22" t="s">
        <v>1</v>
      </c>
      <c r="F1" s="23" t="s">
        <v>4</v>
      </c>
      <c r="G1" s="22" t="s">
        <v>5</v>
      </c>
      <c r="H1" s="21" t="s">
        <v>12</v>
      </c>
      <c r="I1" s="25"/>
      <c r="J1" s="25"/>
      <c r="K1" s="25"/>
    </row>
    <row r="2" spans="1:12" x14ac:dyDescent="0.5">
      <c r="A2" t="s">
        <v>439</v>
      </c>
      <c r="B2" t="s">
        <v>11</v>
      </c>
      <c r="C2" t="s">
        <v>65</v>
      </c>
      <c r="D2">
        <v>4</v>
      </c>
      <c r="E2">
        <v>510.49110000000002</v>
      </c>
      <c r="F2">
        <v>1.9</v>
      </c>
      <c r="G2">
        <v>23.845300000000002</v>
      </c>
      <c r="H2" t="s">
        <v>416</v>
      </c>
      <c r="L2" s="18"/>
    </row>
    <row r="3" spans="1:12" x14ac:dyDescent="0.5">
      <c r="A3" t="s">
        <v>66</v>
      </c>
      <c r="B3" s="17" t="s">
        <v>11</v>
      </c>
      <c r="C3" t="s">
        <v>62</v>
      </c>
      <c r="D3">
        <v>4</v>
      </c>
      <c r="E3">
        <v>938.14369999999997</v>
      </c>
      <c r="F3">
        <v>1</v>
      </c>
      <c r="G3">
        <v>40.392000000000003</v>
      </c>
      <c r="H3" t="s">
        <v>422</v>
      </c>
    </row>
    <row r="4" spans="1:12" x14ac:dyDescent="0.5">
      <c r="A4" t="s">
        <v>66</v>
      </c>
      <c r="B4" s="17" t="s">
        <v>11</v>
      </c>
      <c r="C4" t="s">
        <v>426</v>
      </c>
      <c r="D4">
        <v>4</v>
      </c>
      <c r="E4">
        <v>551.01199999999994</v>
      </c>
      <c r="F4">
        <v>-4.3</v>
      </c>
      <c r="G4">
        <v>42.8611</v>
      </c>
      <c r="H4" t="s">
        <v>419</v>
      </c>
    </row>
    <row r="5" spans="1:12" x14ac:dyDescent="0.5">
      <c r="A5" t="s">
        <v>66</v>
      </c>
      <c r="B5" s="17" t="s">
        <v>11</v>
      </c>
      <c r="C5" t="s">
        <v>50</v>
      </c>
      <c r="D5">
        <v>4</v>
      </c>
      <c r="E5">
        <v>872.92190000000005</v>
      </c>
      <c r="F5">
        <v>1.3</v>
      </c>
      <c r="G5">
        <v>50.817399999999999</v>
      </c>
      <c r="H5" t="s">
        <v>427</v>
      </c>
    </row>
    <row r="6" spans="1:12" x14ac:dyDescent="0.5">
      <c r="A6" t="s">
        <v>66</v>
      </c>
      <c r="B6" s="17" t="s">
        <v>11</v>
      </c>
      <c r="C6" t="s">
        <v>48</v>
      </c>
      <c r="D6">
        <v>2</v>
      </c>
      <c r="E6">
        <v>1024.9938</v>
      </c>
      <c r="F6">
        <v>2.2000000000000002</v>
      </c>
      <c r="G6">
        <v>34.458399999999997</v>
      </c>
      <c r="H6" t="s">
        <v>427</v>
      </c>
    </row>
    <row r="7" spans="1:12" x14ac:dyDescent="0.5">
      <c r="A7" t="s">
        <v>66</v>
      </c>
      <c r="B7" s="17" t="s">
        <v>11</v>
      </c>
      <c r="C7" t="s">
        <v>49</v>
      </c>
      <c r="D7">
        <v>3</v>
      </c>
      <c r="E7">
        <v>832.73099999999999</v>
      </c>
      <c r="F7">
        <v>2.5</v>
      </c>
      <c r="G7">
        <v>32.9893</v>
      </c>
      <c r="H7" t="s">
        <v>423</v>
      </c>
    </row>
    <row r="8" spans="1:12" x14ac:dyDescent="0.5">
      <c r="A8" t="s">
        <v>66</v>
      </c>
      <c r="B8" s="17" t="s">
        <v>11</v>
      </c>
      <c r="C8" t="s">
        <v>48</v>
      </c>
      <c r="D8">
        <v>3</v>
      </c>
      <c r="E8">
        <v>902.40710000000001</v>
      </c>
      <c r="F8">
        <v>1.2</v>
      </c>
      <c r="G8">
        <v>36.683999999999997</v>
      </c>
      <c r="H8" t="s">
        <v>427</v>
      </c>
    </row>
    <row r="9" spans="1:12" x14ac:dyDescent="0.5">
      <c r="A9" t="s">
        <v>66</v>
      </c>
      <c r="B9" s="17" t="s">
        <v>11</v>
      </c>
      <c r="C9" t="s">
        <v>48</v>
      </c>
      <c r="D9">
        <v>3</v>
      </c>
      <c r="E9">
        <v>683.66489999999999</v>
      </c>
      <c r="F9">
        <v>2.1</v>
      </c>
      <c r="G9">
        <v>34.374299999999998</v>
      </c>
      <c r="H9" t="s">
        <v>427</v>
      </c>
    </row>
    <row r="10" spans="1:12" x14ac:dyDescent="0.5">
      <c r="A10" t="s">
        <v>66</v>
      </c>
      <c r="B10" s="17" t="s">
        <v>11</v>
      </c>
      <c r="C10" t="s">
        <v>49</v>
      </c>
      <c r="D10">
        <v>3</v>
      </c>
      <c r="E10">
        <v>832.73099999999999</v>
      </c>
      <c r="F10">
        <v>2.5</v>
      </c>
      <c r="G10">
        <v>32.993400000000001</v>
      </c>
      <c r="H10" t="s">
        <v>423</v>
      </c>
    </row>
    <row r="11" spans="1:12" x14ac:dyDescent="0.5">
      <c r="A11" t="s">
        <v>66</v>
      </c>
      <c r="B11" s="17" t="s">
        <v>11</v>
      </c>
      <c r="C11" t="s">
        <v>62</v>
      </c>
      <c r="D11">
        <v>4</v>
      </c>
      <c r="E11">
        <v>788.34259999999995</v>
      </c>
      <c r="F11">
        <v>1.7</v>
      </c>
      <c r="G11">
        <v>26.534500000000001</v>
      </c>
      <c r="H11" t="s">
        <v>420</v>
      </c>
    </row>
    <row r="12" spans="1:12" x14ac:dyDescent="0.5">
      <c r="A12" t="s">
        <v>68</v>
      </c>
      <c r="B12" s="17" t="s">
        <v>11</v>
      </c>
      <c r="C12" t="s">
        <v>67</v>
      </c>
      <c r="D12">
        <v>2</v>
      </c>
      <c r="E12">
        <v>749.85140000000001</v>
      </c>
      <c r="F12">
        <v>-3.4</v>
      </c>
      <c r="G12">
        <v>39.270899999999997</v>
      </c>
      <c r="H12" t="s">
        <v>422</v>
      </c>
    </row>
    <row r="13" spans="1:12" x14ac:dyDescent="0.5">
      <c r="A13" t="s">
        <v>68</v>
      </c>
      <c r="B13" s="17" t="s">
        <v>11</v>
      </c>
      <c r="C13" t="s">
        <v>46</v>
      </c>
      <c r="D13">
        <v>3</v>
      </c>
      <c r="E13">
        <v>718.68280000000004</v>
      </c>
      <c r="F13">
        <v>2</v>
      </c>
      <c r="G13">
        <v>46.390599999999999</v>
      </c>
      <c r="H13" t="s">
        <v>427</v>
      </c>
    </row>
    <row r="14" spans="1:12" x14ac:dyDescent="0.5">
      <c r="A14" t="s">
        <v>68</v>
      </c>
      <c r="B14" s="17" t="s">
        <v>11</v>
      </c>
      <c r="C14" t="s">
        <v>46</v>
      </c>
      <c r="D14">
        <v>2</v>
      </c>
      <c r="E14">
        <v>1223.0677000000001</v>
      </c>
      <c r="F14">
        <v>1.3</v>
      </c>
      <c r="G14">
        <v>54.051600000000001</v>
      </c>
      <c r="H14" t="s">
        <v>423</v>
      </c>
    </row>
    <row r="15" spans="1:12" x14ac:dyDescent="0.5">
      <c r="A15" t="s">
        <v>68</v>
      </c>
      <c r="B15" s="17" t="s">
        <v>11</v>
      </c>
      <c r="C15" t="s">
        <v>47</v>
      </c>
      <c r="D15">
        <v>2</v>
      </c>
      <c r="E15">
        <v>993.4701</v>
      </c>
      <c r="F15">
        <v>1.6</v>
      </c>
      <c r="G15">
        <v>32.459800000000001</v>
      </c>
      <c r="H15" t="s">
        <v>416</v>
      </c>
    </row>
    <row r="16" spans="1:12" x14ac:dyDescent="0.5">
      <c r="A16" t="s">
        <v>68</v>
      </c>
      <c r="B16" s="17" t="s">
        <v>11</v>
      </c>
      <c r="C16" t="s">
        <v>47</v>
      </c>
      <c r="D16">
        <v>2</v>
      </c>
      <c r="E16">
        <v>1139.0183</v>
      </c>
      <c r="F16">
        <v>1.8</v>
      </c>
      <c r="G16">
        <v>37.571800000000003</v>
      </c>
      <c r="H16" t="s">
        <v>427</v>
      </c>
    </row>
    <row r="17" spans="1:12" x14ac:dyDescent="0.5">
      <c r="A17" t="s">
        <v>68</v>
      </c>
      <c r="B17" s="17" t="s">
        <v>11</v>
      </c>
      <c r="C17" t="s">
        <v>47</v>
      </c>
      <c r="D17">
        <v>3</v>
      </c>
      <c r="E17">
        <v>759.68079999999998</v>
      </c>
      <c r="F17">
        <v>1.1000000000000001</v>
      </c>
      <c r="G17">
        <v>37.688899999999997</v>
      </c>
      <c r="H17" t="s">
        <v>427</v>
      </c>
    </row>
    <row r="18" spans="1:12" x14ac:dyDescent="0.5">
      <c r="A18" t="s">
        <v>440</v>
      </c>
      <c r="B18" s="17" t="s">
        <v>11</v>
      </c>
      <c r="C18" t="s">
        <v>438</v>
      </c>
      <c r="D18">
        <v>2</v>
      </c>
      <c r="E18">
        <v>1066.0371</v>
      </c>
      <c r="F18">
        <v>0.78</v>
      </c>
      <c r="G18">
        <v>54.525799999999997</v>
      </c>
      <c r="H18" t="s">
        <v>427</v>
      </c>
    </row>
    <row r="19" spans="1:12" x14ac:dyDescent="0.5">
      <c r="A19" t="s">
        <v>440</v>
      </c>
      <c r="B19" s="17" t="s">
        <v>11</v>
      </c>
      <c r="C19" t="s">
        <v>438</v>
      </c>
      <c r="D19">
        <v>2</v>
      </c>
      <c r="E19">
        <v>1066.0371</v>
      </c>
      <c r="F19">
        <v>0.78</v>
      </c>
      <c r="G19">
        <v>54.533299999999997</v>
      </c>
      <c r="H19" t="s">
        <v>427</v>
      </c>
    </row>
    <row r="22" spans="1:12" x14ac:dyDescent="0.5">
      <c r="L22" s="18"/>
    </row>
    <row r="23" spans="1:12" x14ac:dyDescent="0.5">
      <c r="L23" s="18"/>
    </row>
    <row r="24" spans="1:12" x14ac:dyDescent="0.5">
      <c r="L24" s="18"/>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E8D45-5C12-47CD-8E19-104ECAA8F532}">
  <dimension ref="A1:O22"/>
  <sheetViews>
    <sheetView topLeftCell="A4" workbookViewId="0">
      <selection activeCell="C32" sqref="C32"/>
    </sheetView>
  </sheetViews>
  <sheetFormatPr defaultColWidth="8.87890625" defaultRowHeight="14.35" x14ac:dyDescent="0.5"/>
  <cols>
    <col min="1" max="3" width="8.87890625" style="14"/>
    <col min="4" max="4" width="52" style="14" bestFit="1" customWidth="1"/>
    <col min="5" max="5" width="10.703125" style="14" customWidth="1"/>
    <col min="6" max="6" width="6.64453125" style="14" bestFit="1" customWidth="1"/>
    <col min="7" max="7" width="10.17578125" style="14" bestFit="1" customWidth="1"/>
    <col min="8" max="9" width="8.87890625" style="14"/>
    <col min="10" max="10" width="11.52734375" style="14" bestFit="1" customWidth="1"/>
    <col min="11" max="11" width="9.52734375" style="14" bestFit="1" customWidth="1"/>
    <col min="12" max="16384" width="8.87890625" style="14"/>
  </cols>
  <sheetData>
    <row r="1" spans="1:15" s="21" customFormat="1" x14ac:dyDescent="0.5">
      <c r="A1" s="21" t="s">
        <v>7</v>
      </c>
      <c r="B1" s="21" t="s">
        <v>8</v>
      </c>
      <c r="C1" s="21" t="s">
        <v>447</v>
      </c>
      <c r="D1" s="21" t="s">
        <v>19</v>
      </c>
      <c r="E1" s="21" t="s">
        <v>448</v>
      </c>
      <c r="F1" s="21" t="s">
        <v>0</v>
      </c>
      <c r="G1" s="22" t="s">
        <v>2</v>
      </c>
      <c r="H1" s="22" t="s">
        <v>3</v>
      </c>
      <c r="I1" s="23" t="s">
        <v>4</v>
      </c>
      <c r="J1" s="22" t="s">
        <v>5</v>
      </c>
      <c r="K1" s="21" t="s">
        <v>12</v>
      </c>
      <c r="L1" s="24"/>
      <c r="M1" s="25"/>
      <c r="N1" s="25"/>
      <c r="O1" s="25"/>
    </row>
    <row r="2" spans="1:15" x14ac:dyDescent="0.5">
      <c r="A2" s="17" t="s">
        <v>14</v>
      </c>
      <c r="B2" s="14" t="s">
        <v>9</v>
      </c>
      <c r="C2" s="17">
        <v>150</v>
      </c>
      <c r="D2" s="17" t="s">
        <v>157</v>
      </c>
      <c r="E2" s="17">
        <v>158</v>
      </c>
      <c r="F2" s="29" t="s">
        <v>488</v>
      </c>
      <c r="G2" s="14">
        <v>1289.1759</v>
      </c>
      <c r="H2" s="14">
        <v>3865.5131999999999</v>
      </c>
      <c r="I2" s="14">
        <v>-1.4612142987719801</v>
      </c>
      <c r="J2" s="14">
        <v>33.755190917100002</v>
      </c>
      <c r="K2" s="14" t="s">
        <v>27</v>
      </c>
    </row>
    <row r="3" spans="1:15" x14ac:dyDescent="0.5">
      <c r="A3" s="17" t="s">
        <v>14</v>
      </c>
      <c r="B3" s="14" t="s">
        <v>9</v>
      </c>
      <c r="C3" s="17">
        <v>150</v>
      </c>
      <c r="D3" s="17" t="s">
        <v>154</v>
      </c>
      <c r="E3" s="17">
        <v>158</v>
      </c>
      <c r="F3" s="17">
        <v>2</v>
      </c>
      <c r="G3" s="14">
        <v>1240.49</v>
      </c>
      <c r="H3" s="14">
        <v>3719.4553000000001</v>
      </c>
      <c r="I3" s="14">
        <v>-1.25680531721499</v>
      </c>
      <c r="J3" s="14">
        <v>27.645473471700001</v>
      </c>
      <c r="K3" s="14" t="s">
        <v>25</v>
      </c>
    </row>
    <row r="4" spans="1:15" x14ac:dyDescent="0.5">
      <c r="A4" s="17" t="s">
        <v>14</v>
      </c>
      <c r="B4" s="14" t="s">
        <v>9</v>
      </c>
      <c r="C4" s="17">
        <v>150</v>
      </c>
      <c r="D4" s="17" t="s">
        <v>410</v>
      </c>
      <c r="E4" s="17">
        <v>158</v>
      </c>
      <c r="F4" s="17" t="s">
        <v>488</v>
      </c>
      <c r="G4" s="14">
        <v>1080.4327000000001</v>
      </c>
      <c r="H4" s="14">
        <v>3239.2837</v>
      </c>
      <c r="I4" s="14">
        <v>-0.94277431825221603</v>
      </c>
      <c r="J4" s="14">
        <v>28.029646210399999</v>
      </c>
      <c r="K4" s="14" t="s">
        <v>27</v>
      </c>
    </row>
    <row r="5" spans="1:15" x14ac:dyDescent="0.5">
      <c r="A5" s="17" t="s">
        <v>14</v>
      </c>
      <c r="B5" s="14" t="s">
        <v>9</v>
      </c>
      <c r="C5" s="17">
        <v>148</v>
      </c>
      <c r="D5" s="17" t="s">
        <v>161</v>
      </c>
      <c r="E5" s="17">
        <v>158</v>
      </c>
      <c r="F5" s="17">
        <v>3</v>
      </c>
      <c r="G5" s="14">
        <v>1311.5308</v>
      </c>
      <c r="H5" s="14">
        <v>3932.5779000000002</v>
      </c>
      <c r="I5" s="14">
        <v>-0.88588186370143907</v>
      </c>
      <c r="J5" s="14">
        <v>33.755190917100002</v>
      </c>
      <c r="K5" s="14" t="s">
        <v>25</v>
      </c>
    </row>
    <row r="6" spans="1:15" x14ac:dyDescent="0.5">
      <c r="A6" s="17" t="s">
        <v>15</v>
      </c>
      <c r="B6" s="14" t="s">
        <v>9</v>
      </c>
      <c r="C6" s="17">
        <v>148</v>
      </c>
      <c r="D6" s="17" t="s">
        <v>395</v>
      </c>
      <c r="E6" s="17">
        <v>158</v>
      </c>
      <c r="F6" s="17">
        <v>3</v>
      </c>
      <c r="G6" s="14">
        <v>1227.846</v>
      </c>
      <c r="H6" s="14">
        <v>3681.5234999999998</v>
      </c>
      <c r="I6" s="14">
        <v>-1.36762226794315</v>
      </c>
      <c r="J6" s="14">
        <v>33.8650422909</v>
      </c>
      <c r="K6" s="14" t="s">
        <v>25</v>
      </c>
    </row>
    <row r="7" spans="1:15" x14ac:dyDescent="0.5">
      <c r="A7" s="17" t="s">
        <v>15</v>
      </c>
      <c r="B7" s="14" t="s">
        <v>9</v>
      </c>
      <c r="C7" s="17">
        <v>271</v>
      </c>
      <c r="D7" s="17" t="s">
        <v>165</v>
      </c>
      <c r="E7" s="17">
        <v>293</v>
      </c>
      <c r="F7" s="17" t="s">
        <v>489</v>
      </c>
      <c r="G7" s="14">
        <v>1573.9701</v>
      </c>
      <c r="H7" s="14">
        <v>4719.8955999999998</v>
      </c>
      <c r="I7" s="14">
        <v>-1.9025760970493502</v>
      </c>
      <c r="J7" s="14">
        <v>84.873607187199994</v>
      </c>
      <c r="K7" s="14" t="s">
        <v>25</v>
      </c>
    </row>
    <row r="8" spans="1:15" x14ac:dyDescent="0.5">
      <c r="A8" s="17" t="s">
        <v>16</v>
      </c>
      <c r="B8" s="14" t="s">
        <v>9</v>
      </c>
      <c r="C8" s="17">
        <v>148</v>
      </c>
      <c r="D8" s="17" t="s">
        <v>411</v>
      </c>
      <c r="E8" s="17">
        <v>158</v>
      </c>
      <c r="F8" s="17">
        <v>3</v>
      </c>
      <c r="G8" s="14">
        <v>1608.5868</v>
      </c>
      <c r="H8" s="14">
        <v>4823.7457000000004</v>
      </c>
      <c r="I8" s="14">
        <v>-0.66076697252633698</v>
      </c>
      <c r="J8" s="14">
        <v>33.697052941300001</v>
      </c>
      <c r="K8" s="14" t="s">
        <v>25</v>
      </c>
    </row>
    <row r="9" spans="1:15" x14ac:dyDescent="0.5">
      <c r="A9" s="17" t="s">
        <v>13</v>
      </c>
      <c r="B9" s="14" t="s">
        <v>9</v>
      </c>
      <c r="C9" s="17">
        <v>271</v>
      </c>
      <c r="D9" s="17" t="s">
        <v>412</v>
      </c>
      <c r="E9" s="17">
        <v>293</v>
      </c>
      <c r="F9" s="17" t="s">
        <v>489</v>
      </c>
      <c r="G9" s="14">
        <v>1431.3542</v>
      </c>
      <c r="H9" s="14">
        <v>5722.3948</v>
      </c>
      <c r="I9" s="14">
        <v>-2.2164928875475596</v>
      </c>
      <c r="J9" s="14">
        <v>84.978957624499998</v>
      </c>
      <c r="K9" s="14" t="s">
        <v>407</v>
      </c>
    </row>
    <row r="10" spans="1:15" x14ac:dyDescent="0.5">
      <c r="A10" s="17" t="s">
        <v>13</v>
      </c>
      <c r="B10" s="14" t="s">
        <v>9</v>
      </c>
      <c r="C10" s="17">
        <v>148</v>
      </c>
      <c r="D10" s="17" t="s">
        <v>393</v>
      </c>
      <c r="E10" s="17">
        <v>158</v>
      </c>
      <c r="F10" s="17">
        <v>3</v>
      </c>
      <c r="G10" s="14">
        <v>1439.598</v>
      </c>
      <c r="H10" s="14">
        <v>4316.7795999999998</v>
      </c>
      <c r="I10" s="14">
        <v>-1.0189534288020601</v>
      </c>
      <c r="J10" s="14">
        <v>34.343309739699997</v>
      </c>
      <c r="K10" s="14" t="s">
        <v>394</v>
      </c>
    </row>
    <row r="11" spans="1:15" x14ac:dyDescent="0.5">
      <c r="A11" s="17" t="s">
        <v>13</v>
      </c>
      <c r="B11" s="14" t="s">
        <v>9</v>
      </c>
      <c r="C11" s="17">
        <v>271</v>
      </c>
      <c r="D11" s="17" t="s">
        <v>392</v>
      </c>
      <c r="E11" s="17">
        <v>293</v>
      </c>
      <c r="F11" s="17">
        <v>3</v>
      </c>
      <c r="G11" s="14">
        <v>1385.5984000000001</v>
      </c>
      <c r="H11" s="14">
        <v>4154.7807000000003</v>
      </c>
      <c r="I11" s="14">
        <v>-1.8767850854939001</v>
      </c>
      <c r="J11" s="14">
        <v>80.619949027700002</v>
      </c>
      <c r="K11" s="14" t="s">
        <v>142</v>
      </c>
    </row>
    <row r="12" spans="1:15" x14ac:dyDescent="0.5">
      <c r="A12" s="17" t="s">
        <v>13</v>
      </c>
      <c r="B12" s="14" t="s">
        <v>9</v>
      </c>
      <c r="C12" s="17">
        <v>271</v>
      </c>
      <c r="D12" s="17" t="s">
        <v>393</v>
      </c>
      <c r="E12" s="17">
        <v>293</v>
      </c>
      <c r="F12" s="17">
        <v>3</v>
      </c>
      <c r="G12" s="14">
        <v>1439.598</v>
      </c>
      <c r="H12" s="14">
        <v>4316.7795999999998</v>
      </c>
      <c r="I12" s="14">
        <v>-2.8567385965885101</v>
      </c>
      <c r="J12" s="14">
        <v>80.508435513099997</v>
      </c>
      <c r="K12" s="14" t="s">
        <v>394</v>
      </c>
    </row>
    <row r="13" spans="1:15" x14ac:dyDescent="0.5">
      <c r="A13" s="17" t="s">
        <v>13</v>
      </c>
      <c r="B13" s="14" t="s">
        <v>9</v>
      </c>
      <c r="C13" s="17">
        <v>148</v>
      </c>
      <c r="D13" s="17" t="s">
        <v>413</v>
      </c>
      <c r="E13" s="17">
        <v>158</v>
      </c>
      <c r="F13" s="17">
        <v>3</v>
      </c>
      <c r="G13" s="14">
        <v>1073.7942</v>
      </c>
      <c r="H13" s="14">
        <v>3219.3679999999999</v>
      </c>
      <c r="I13" s="14">
        <v>-0.62562650008522103</v>
      </c>
      <c r="J13" s="14">
        <v>39.790671762899997</v>
      </c>
      <c r="K13" s="14" t="s">
        <v>33</v>
      </c>
    </row>
    <row r="14" spans="1:15" x14ac:dyDescent="0.5">
      <c r="A14" s="17" t="s">
        <v>13</v>
      </c>
      <c r="B14" s="14" t="s">
        <v>9</v>
      </c>
      <c r="C14" s="17">
        <v>148</v>
      </c>
      <c r="D14" s="17" t="s">
        <v>181</v>
      </c>
      <c r="E14" s="17">
        <v>158</v>
      </c>
      <c r="F14" s="17">
        <v>3</v>
      </c>
      <c r="G14" s="14">
        <v>971.09059999999999</v>
      </c>
      <c r="H14" s="14">
        <v>2911.2573000000002</v>
      </c>
      <c r="I14" s="14">
        <v>-1.05108770048599</v>
      </c>
      <c r="J14" s="14">
        <v>33.2518084704</v>
      </c>
      <c r="K14" s="14" t="s">
        <v>31</v>
      </c>
    </row>
    <row r="15" spans="1:15" x14ac:dyDescent="0.5">
      <c r="A15" s="17" t="s">
        <v>13</v>
      </c>
      <c r="B15" s="14" t="s">
        <v>9</v>
      </c>
      <c r="C15" s="17">
        <v>143</v>
      </c>
      <c r="D15" s="17" t="s">
        <v>183</v>
      </c>
      <c r="E15" s="17">
        <v>159</v>
      </c>
      <c r="F15" s="17" t="s">
        <v>489</v>
      </c>
      <c r="G15" s="14">
        <v>1025.1081999999999</v>
      </c>
      <c r="H15" s="14">
        <v>3073.3101000000001</v>
      </c>
      <c r="I15" s="14">
        <v>-2.1291412110250101</v>
      </c>
      <c r="J15" s="14">
        <v>62.4712272493</v>
      </c>
      <c r="K15" s="14" t="s">
        <v>28</v>
      </c>
    </row>
    <row r="16" spans="1:15" x14ac:dyDescent="0.5">
      <c r="A16" s="17" t="s">
        <v>13</v>
      </c>
      <c r="B16" s="14" t="s">
        <v>9</v>
      </c>
      <c r="C16" s="17">
        <v>420</v>
      </c>
      <c r="D16" s="17" t="s">
        <v>414</v>
      </c>
      <c r="E16" s="17">
        <v>433</v>
      </c>
      <c r="F16" s="17" t="s">
        <v>489</v>
      </c>
      <c r="G16" s="14">
        <v>1122.1400000000001</v>
      </c>
      <c r="H16" s="14">
        <v>3364.4054999999998</v>
      </c>
      <c r="I16" s="14">
        <v>-1.1449567460488601</v>
      </c>
      <c r="J16" s="14">
        <v>65.8544387691</v>
      </c>
      <c r="K16" s="14" t="s">
        <v>25</v>
      </c>
    </row>
    <row r="17" spans="1:11" x14ac:dyDescent="0.5">
      <c r="A17" s="17" t="s">
        <v>13</v>
      </c>
      <c r="B17" s="14" t="s">
        <v>9</v>
      </c>
      <c r="C17" s="17">
        <v>621</v>
      </c>
      <c r="D17" s="17" t="s">
        <v>184</v>
      </c>
      <c r="E17" s="17">
        <v>642</v>
      </c>
      <c r="F17" s="17" t="s">
        <v>490</v>
      </c>
      <c r="G17" s="14">
        <v>1092.8013000000001</v>
      </c>
      <c r="H17" s="14">
        <v>3276.3895000000002</v>
      </c>
      <c r="I17" s="14">
        <v>0.109903271420106</v>
      </c>
      <c r="J17" s="14">
        <v>71.408231902899999</v>
      </c>
      <c r="K17" s="14" t="s">
        <v>32</v>
      </c>
    </row>
    <row r="18" spans="1:11" x14ac:dyDescent="0.5">
      <c r="A18" s="17" t="s">
        <v>13</v>
      </c>
      <c r="B18" s="14" t="s">
        <v>9</v>
      </c>
      <c r="C18" s="17">
        <v>432</v>
      </c>
      <c r="D18" s="17" t="s">
        <v>415</v>
      </c>
      <c r="E18" s="17">
        <v>445</v>
      </c>
      <c r="F18" s="17" t="s">
        <v>489</v>
      </c>
      <c r="G18" s="14">
        <v>1146.8189</v>
      </c>
      <c r="H18" s="14">
        <v>3438.4421000000002</v>
      </c>
      <c r="I18" s="14">
        <v>-5.1718091470179397</v>
      </c>
      <c r="J18" s="14">
        <v>33.472697781900003</v>
      </c>
      <c r="K18" s="14" t="s">
        <v>408</v>
      </c>
    </row>
    <row r="19" spans="1:11" x14ac:dyDescent="0.5">
      <c r="A19" s="17" t="s">
        <v>13</v>
      </c>
      <c r="B19" s="14" t="s">
        <v>9</v>
      </c>
      <c r="C19" s="17">
        <v>432</v>
      </c>
      <c r="D19" s="17" t="s">
        <v>188</v>
      </c>
      <c r="E19" s="17">
        <v>445</v>
      </c>
      <c r="F19" s="17" t="s">
        <v>489</v>
      </c>
      <c r="G19" s="14">
        <v>1094.9656</v>
      </c>
      <c r="H19" s="14">
        <v>2188.9238999999998</v>
      </c>
      <c r="I19" s="14">
        <v>-1.6125066385171301</v>
      </c>
      <c r="J19" s="14">
        <v>34.181584473900003</v>
      </c>
      <c r="K19" s="14" t="s">
        <v>38</v>
      </c>
    </row>
    <row r="20" spans="1:11" x14ac:dyDescent="0.5">
      <c r="A20" s="17" t="s">
        <v>13</v>
      </c>
      <c r="B20" s="14" t="s">
        <v>9</v>
      </c>
      <c r="C20" s="17">
        <v>248</v>
      </c>
      <c r="D20" s="17" t="s">
        <v>190</v>
      </c>
      <c r="E20" s="17">
        <v>256</v>
      </c>
      <c r="F20" s="17">
        <v>3</v>
      </c>
      <c r="G20" s="14">
        <v>1053.9390000000001</v>
      </c>
      <c r="H20" s="14">
        <v>2106.8706999999999</v>
      </c>
      <c r="I20" s="14">
        <v>-1.11944485638381</v>
      </c>
      <c r="J20" s="14">
        <v>22.4784028083</v>
      </c>
      <c r="K20" s="14" t="s">
        <v>29</v>
      </c>
    </row>
    <row r="21" spans="1:11" x14ac:dyDescent="0.5">
      <c r="A21" s="17" t="s">
        <v>13</v>
      </c>
      <c r="B21" s="14" t="s">
        <v>9</v>
      </c>
      <c r="C21" s="17">
        <v>431</v>
      </c>
      <c r="D21" s="17" t="s">
        <v>192</v>
      </c>
      <c r="E21" s="17">
        <v>445</v>
      </c>
      <c r="F21" s="17" t="s">
        <v>489</v>
      </c>
      <c r="G21" s="14">
        <v>1402.5661</v>
      </c>
      <c r="H21" s="14">
        <v>2804.1248999999998</v>
      </c>
      <c r="I21" s="14">
        <v>-0.772112539161254</v>
      </c>
      <c r="J21" s="14">
        <v>28.7265811352</v>
      </c>
      <c r="K21" s="14" t="s">
        <v>409</v>
      </c>
    </row>
    <row r="22" spans="1:11" x14ac:dyDescent="0.5">
      <c r="A22" s="17" t="s">
        <v>17</v>
      </c>
      <c r="B22" s="14" t="s">
        <v>9</v>
      </c>
      <c r="C22" s="17">
        <v>2218</v>
      </c>
      <c r="D22" s="17" t="s">
        <v>194</v>
      </c>
      <c r="E22" s="17">
        <v>2241</v>
      </c>
      <c r="F22" s="17">
        <v>4</v>
      </c>
      <c r="G22" s="14">
        <v>1358.5739000000001</v>
      </c>
      <c r="H22" s="14">
        <v>4073.7071999999998</v>
      </c>
      <c r="I22" s="14">
        <v>-1.3955119278958801</v>
      </c>
      <c r="J22" s="14">
        <v>32.935258819399998</v>
      </c>
      <c r="K22" s="14" t="s">
        <v>25</v>
      </c>
    </row>
  </sheetData>
  <sortState xmlns:xlrd2="http://schemas.microsoft.com/office/spreadsheetml/2017/richdata2" ref="A2:L22">
    <sortCondition ref="A4:A2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7DCBD-1BE5-4AFE-93C1-67A0C4B46B5E}">
  <dimension ref="A1:L45"/>
  <sheetViews>
    <sheetView topLeftCell="A19" workbookViewId="0">
      <selection activeCell="A15" sqref="A15:XFD22"/>
    </sheetView>
  </sheetViews>
  <sheetFormatPr defaultRowHeight="14.35" x14ac:dyDescent="0.5"/>
  <cols>
    <col min="1" max="1" width="8" bestFit="1" customWidth="1"/>
    <col min="2" max="2" width="8.8203125" bestFit="1" customWidth="1"/>
    <col min="3" max="3" width="83.87890625" bestFit="1" customWidth="1"/>
    <col min="4" max="5" width="8.87890625" customWidth="1"/>
    <col min="6" max="6" width="10.17578125" bestFit="1" customWidth="1"/>
    <col min="7" max="9" width="8.87890625" customWidth="1"/>
    <col min="10" max="10" width="34.64453125" style="5" bestFit="1" customWidth="1"/>
    <col min="11" max="11" width="41" style="5" bestFit="1" customWidth="1"/>
  </cols>
  <sheetData>
    <row r="1" spans="1:12" x14ac:dyDescent="0.5">
      <c r="A1" s="1" t="s">
        <v>7</v>
      </c>
      <c r="B1" s="1" t="s">
        <v>8</v>
      </c>
      <c r="C1" s="1" t="s">
        <v>19</v>
      </c>
      <c r="D1" s="1" t="s">
        <v>0</v>
      </c>
      <c r="E1" s="2" t="s">
        <v>1</v>
      </c>
      <c r="F1" s="2" t="s">
        <v>2</v>
      </c>
      <c r="G1" s="2" t="s">
        <v>3</v>
      </c>
      <c r="H1" s="3" t="s">
        <v>4</v>
      </c>
      <c r="I1" s="2" t="s">
        <v>5</v>
      </c>
      <c r="J1" s="7" t="s">
        <v>18</v>
      </c>
      <c r="K1" s="6" t="s">
        <v>63</v>
      </c>
      <c r="L1" s="1"/>
    </row>
    <row r="2" spans="1:12" s="12" customFormat="1" x14ac:dyDescent="0.5">
      <c r="A2" s="12" t="s">
        <v>14</v>
      </c>
      <c r="B2" s="12" t="s">
        <v>9</v>
      </c>
      <c r="C2" s="12" t="s">
        <v>69</v>
      </c>
      <c r="D2" s="12">
        <v>3</v>
      </c>
      <c r="E2" s="12">
        <v>1250.8297</v>
      </c>
      <c r="F2" s="12">
        <v>1250.8295000000001</v>
      </c>
      <c r="G2" s="12">
        <f t="shared" ref="G2:G45" si="0">F2*D2+(D2-1)</f>
        <v>3754.4885000000004</v>
      </c>
      <c r="H2" s="12">
        <v>0.19</v>
      </c>
      <c r="I2" s="12">
        <v>27.292200000000001</v>
      </c>
      <c r="K2" s="12" t="s">
        <v>139</v>
      </c>
    </row>
    <row r="3" spans="1:12" s="12" customFormat="1" x14ac:dyDescent="0.5">
      <c r="A3" s="12" t="s">
        <v>14</v>
      </c>
      <c r="B3" s="12" t="s">
        <v>9</v>
      </c>
      <c r="C3" s="12" t="s">
        <v>70</v>
      </c>
      <c r="D3" s="12">
        <v>3</v>
      </c>
      <c r="E3" s="12">
        <v>1299.1755000000001</v>
      </c>
      <c r="F3" s="12">
        <v>1299.1753000000001</v>
      </c>
      <c r="G3" s="12">
        <f t="shared" si="0"/>
        <v>3899.5259000000005</v>
      </c>
      <c r="H3" s="12">
        <v>0.16</v>
      </c>
      <c r="I3" s="12">
        <v>27.340499999999999</v>
      </c>
      <c r="K3" s="12" t="s">
        <v>44</v>
      </c>
    </row>
    <row r="4" spans="1:12" s="12" customFormat="1" x14ac:dyDescent="0.5">
      <c r="A4" s="12" t="s">
        <v>14</v>
      </c>
      <c r="B4" s="12" t="s">
        <v>9</v>
      </c>
      <c r="C4" s="12" t="s">
        <v>74</v>
      </c>
      <c r="D4" s="12">
        <v>3</v>
      </c>
      <c r="E4" s="12">
        <v>1080.4350999999999</v>
      </c>
      <c r="F4" s="12">
        <v>1080.4328</v>
      </c>
      <c r="G4" s="12">
        <f t="shared" si="0"/>
        <v>3243.2984000000001</v>
      </c>
      <c r="H4" s="12">
        <v>2.16</v>
      </c>
      <c r="I4" s="12">
        <v>22.5563</v>
      </c>
      <c r="K4" s="12" t="s">
        <v>27</v>
      </c>
    </row>
    <row r="5" spans="1:12" s="12" customFormat="1" x14ac:dyDescent="0.5">
      <c r="A5" s="12" t="s">
        <v>14</v>
      </c>
      <c r="B5" s="12" t="s">
        <v>9</v>
      </c>
      <c r="C5" s="12" t="s">
        <v>77</v>
      </c>
      <c r="D5" s="12">
        <v>3</v>
      </c>
      <c r="E5" s="12">
        <v>983.40229999999997</v>
      </c>
      <c r="F5" s="12">
        <v>983.40099999999995</v>
      </c>
      <c r="G5" s="12">
        <f t="shared" si="0"/>
        <v>2952.203</v>
      </c>
      <c r="H5" s="12">
        <v>1.38</v>
      </c>
      <c r="I5" s="12">
        <v>17.538399999999999</v>
      </c>
      <c r="K5" s="12" t="s">
        <v>33</v>
      </c>
    </row>
    <row r="6" spans="1:12" s="12" customFormat="1" x14ac:dyDescent="0.5">
      <c r="A6" s="12" t="s">
        <v>14</v>
      </c>
      <c r="B6" s="12" t="s">
        <v>9</v>
      </c>
      <c r="C6" s="12" t="s">
        <v>103</v>
      </c>
      <c r="D6" s="12">
        <v>3</v>
      </c>
      <c r="E6" s="12">
        <v>934.71630000000005</v>
      </c>
      <c r="F6" s="12">
        <v>934.71500000000003</v>
      </c>
      <c r="G6" s="12">
        <f t="shared" si="0"/>
        <v>2806.145</v>
      </c>
      <c r="H6" s="12">
        <v>1.45</v>
      </c>
      <c r="I6" s="12">
        <v>18.509599999999999</v>
      </c>
      <c r="J6" s="12" t="s">
        <v>133</v>
      </c>
    </row>
    <row r="7" spans="1:12" s="12" customFormat="1" x14ac:dyDescent="0.5">
      <c r="A7" s="12" t="s">
        <v>14</v>
      </c>
      <c r="B7" s="12" t="s">
        <v>9</v>
      </c>
      <c r="C7" s="12" t="s">
        <v>104</v>
      </c>
      <c r="D7" s="12">
        <v>3</v>
      </c>
      <c r="E7" s="12">
        <v>1031.7472</v>
      </c>
      <c r="F7" s="12">
        <v>1031.7467999999999</v>
      </c>
      <c r="G7" s="12">
        <f t="shared" si="0"/>
        <v>3097.2403999999997</v>
      </c>
      <c r="H7" s="12">
        <v>0.42</v>
      </c>
      <c r="I7" s="12">
        <v>21.954599999999999</v>
      </c>
      <c r="J7" s="12" t="s">
        <v>134</v>
      </c>
    </row>
    <row r="8" spans="1:12" s="12" customFormat="1" x14ac:dyDescent="0.5">
      <c r="A8" s="12" t="s">
        <v>14</v>
      </c>
      <c r="B8" s="12" t="s">
        <v>9</v>
      </c>
      <c r="C8" s="12" t="s">
        <v>105</v>
      </c>
      <c r="D8" s="12">
        <v>3</v>
      </c>
      <c r="E8" s="12">
        <v>1250.4929999999999</v>
      </c>
      <c r="F8" s="12">
        <v>1250.4893</v>
      </c>
      <c r="G8" s="12">
        <f t="shared" si="0"/>
        <v>3753.4678999999996</v>
      </c>
      <c r="H8" s="12">
        <v>2.92</v>
      </c>
      <c r="I8" s="12">
        <v>28.1998</v>
      </c>
      <c r="J8" s="12" t="s">
        <v>135</v>
      </c>
    </row>
    <row r="9" spans="1:12" s="12" customFormat="1" x14ac:dyDescent="0.5">
      <c r="A9" s="12" t="s">
        <v>14</v>
      </c>
      <c r="B9" s="12" t="s">
        <v>9</v>
      </c>
      <c r="C9" s="12" t="s">
        <v>106</v>
      </c>
      <c r="D9" s="12">
        <v>4</v>
      </c>
      <c r="E9" s="12">
        <v>983.90200000000004</v>
      </c>
      <c r="F9" s="12">
        <v>983.90020000000004</v>
      </c>
      <c r="G9" s="12">
        <f t="shared" si="0"/>
        <v>3938.6008000000002</v>
      </c>
      <c r="H9" s="12">
        <v>1.81</v>
      </c>
      <c r="I9" s="12">
        <v>30.730399999999999</v>
      </c>
      <c r="J9" s="12" t="s">
        <v>136</v>
      </c>
    </row>
    <row r="10" spans="1:12" s="12" customFormat="1" x14ac:dyDescent="0.5">
      <c r="A10" s="12" t="s">
        <v>14</v>
      </c>
      <c r="B10" s="12" t="s">
        <v>9</v>
      </c>
      <c r="C10" s="12" t="s">
        <v>107</v>
      </c>
      <c r="D10" s="12">
        <v>6</v>
      </c>
      <c r="E10" s="12">
        <v>1070.1495</v>
      </c>
      <c r="F10" s="12">
        <v>1070.1477</v>
      </c>
      <c r="G10" s="12">
        <f t="shared" si="0"/>
        <v>6425.8861999999999</v>
      </c>
      <c r="H10" s="12">
        <v>1.64</v>
      </c>
      <c r="I10" s="12">
        <v>61.522300000000001</v>
      </c>
      <c r="J10" s="12" t="s">
        <v>136</v>
      </c>
    </row>
    <row r="11" spans="1:12" s="12" customFormat="1" x14ac:dyDescent="0.5">
      <c r="A11" s="12" t="s">
        <v>14</v>
      </c>
      <c r="B11" s="12" t="s">
        <v>9</v>
      </c>
      <c r="C11" s="12" t="s">
        <v>108</v>
      </c>
      <c r="D11" s="12">
        <v>4</v>
      </c>
      <c r="E11" s="12">
        <v>1147.9579000000001</v>
      </c>
      <c r="F11" s="12">
        <v>1147.9571000000001</v>
      </c>
      <c r="G11" s="12">
        <f t="shared" si="0"/>
        <v>4594.8284000000003</v>
      </c>
      <c r="H11" s="12">
        <v>0.74</v>
      </c>
      <c r="I11" s="12">
        <v>32.609900000000003</v>
      </c>
      <c r="J11" s="12" t="s">
        <v>137</v>
      </c>
    </row>
    <row r="12" spans="1:12" s="12" customFormat="1" x14ac:dyDescent="0.5">
      <c r="A12" s="12" t="s">
        <v>14</v>
      </c>
      <c r="B12" s="12" t="s">
        <v>9</v>
      </c>
      <c r="C12" s="12" t="s">
        <v>109</v>
      </c>
      <c r="D12" s="12">
        <v>4</v>
      </c>
      <c r="E12" s="12">
        <v>944.87580000000003</v>
      </c>
      <c r="F12" s="12">
        <v>944.87490000000003</v>
      </c>
      <c r="G12" s="12">
        <f t="shared" si="0"/>
        <v>3782.4996000000001</v>
      </c>
      <c r="H12" s="12">
        <v>0.93</v>
      </c>
      <c r="I12" s="12">
        <v>34.24</v>
      </c>
      <c r="J12" s="12" t="s">
        <v>136</v>
      </c>
    </row>
    <row r="13" spans="1:12" s="12" customFormat="1" x14ac:dyDescent="0.5">
      <c r="A13" s="12" t="s">
        <v>14</v>
      </c>
      <c r="B13" s="12" t="s">
        <v>9</v>
      </c>
      <c r="C13" s="12" t="s">
        <v>110</v>
      </c>
      <c r="D13" s="12">
        <v>4</v>
      </c>
      <c r="E13" s="12">
        <v>1108.9324999999999</v>
      </c>
      <c r="F13" s="12">
        <v>1108.9318000000001</v>
      </c>
      <c r="G13" s="12">
        <f t="shared" si="0"/>
        <v>4438.7272000000003</v>
      </c>
      <c r="H13" s="12">
        <v>0.66</v>
      </c>
      <c r="I13" s="12">
        <v>39.030900000000003</v>
      </c>
      <c r="J13" s="12" t="s">
        <v>137</v>
      </c>
    </row>
    <row r="14" spans="1:12" s="12" customFormat="1" x14ac:dyDescent="0.5">
      <c r="A14" s="12" t="s">
        <v>15</v>
      </c>
      <c r="B14" s="12" t="s">
        <v>9</v>
      </c>
      <c r="C14" s="12" t="s">
        <v>73</v>
      </c>
      <c r="D14" s="12">
        <v>4</v>
      </c>
      <c r="E14" s="12">
        <v>1217.2474</v>
      </c>
      <c r="F14" s="12">
        <v>1217.2440999999999</v>
      </c>
      <c r="G14" s="12">
        <f t="shared" si="0"/>
        <v>4871.9763999999996</v>
      </c>
      <c r="H14" s="12">
        <v>2.69</v>
      </c>
      <c r="I14" s="12">
        <v>70.983199999999997</v>
      </c>
      <c r="K14" s="12" t="s">
        <v>27</v>
      </c>
    </row>
    <row r="15" spans="1:12" s="12" customFormat="1" x14ac:dyDescent="0.5">
      <c r="A15" s="12" t="s">
        <v>15</v>
      </c>
      <c r="B15" s="12" t="s">
        <v>9</v>
      </c>
      <c r="C15" s="12" t="s">
        <v>79</v>
      </c>
      <c r="D15" s="12">
        <v>4</v>
      </c>
      <c r="E15" s="12">
        <v>1186.2249999999999</v>
      </c>
      <c r="F15" s="12">
        <v>1186.4657999999999</v>
      </c>
      <c r="G15" s="12">
        <f t="shared" si="0"/>
        <v>4748.8631999999998</v>
      </c>
      <c r="H15" s="12">
        <v>8.4700000000000006</v>
      </c>
      <c r="I15" s="12">
        <v>71.539900000000003</v>
      </c>
      <c r="K15" s="12" t="s">
        <v>141</v>
      </c>
    </row>
    <row r="16" spans="1:12" s="12" customFormat="1" x14ac:dyDescent="0.5">
      <c r="A16" s="12" t="s">
        <v>15</v>
      </c>
      <c r="B16" s="12" t="s">
        <v>9</v>
      </c>
      <c r="C16" s="12" t="s">
        <v>94</v>
      </c>
      <c r="D16" s="12">
        <v>3</v>
      </c>
      <c r="E16" s="12">
        <v>1130.8169</v>
      </c>
      <c r="F16" s="12">
        <v>1130.8144</v>
      </c>
      <c r="G16" s="12">
        <f t="shared" si="0"/>
        <v>3394.4431999999997</v>
      </c>
      <c r="H16" s="12">
        <v>2.2599999999999998</v>
      </c>
      <c r="I16" s="12">
        <v>57.991100000000003</v>
      </c>
      <c r="J16" s="12" t="s">
        <v>125</v>
      </c>
    </row>
    <row r="17" spans="1:11" s="12" customFormat="1" x14ac:dyDescent="0.5">
      <c r="A17" s="12" t="s">
        <v>15</v>
      </c>
      <c r="B17" s="12" t="s">
        <v>9</v>
      </c>
      <c r="C17" s="12" t="s">
        <v>95</v>
      </c>
      <c r="D17" s="12">
        <v>4</v>
      </c>
      <c r="E17" s="12">
        <v>921.13779999999997</v>
      </c>
      <c r="F17" s="12">
        <v>921.13639999999998</v>
      </c>
      <c r="G17" s="12">
        <f t="shared" si="0"/>
        <v>3687.5455999999999</v>
      </c>
      <c r="H17" s="12">
        <v>1.47</v>
      </c>
      <c r="I17" s="12">
        <v>65.992800000000003</v>
      </c>
      <c r="J17" s="12" t="s">
        <v>126</v>
      </c>
    </row>
    <row r="18" spans="1:11" s="12" customFormat="1" x14ac:dyDescent="0.5">
      <c r="A18" s="12" t="s">
        <v>15</v>
      </c>
      <c r="B18" s="12" t="s">
        <v>9</v>
      </c>
      <c r="C18" s="12" t="s">
        <v>96</v>
      </c>
      <c r="D18" s="12">
        <v>5</v>
      </c>
      <c r="E18" s="12">
        <v>1175.9172000000001</v>
      </c>
      <c r="F18" s="12">
        <v>1176.1147000000001</v>
      </c>
      <c r="G18" s="12">
        <f t="shared" si="0"/>
        <v>5884.5735000000004</v>
      </c>
      <c r="H18" s="12">
        <v>2.72</v>
      </c>
      <c r="I18" s="12">
        <v>75.896799999999999</v>
      </c>
      <c r="J18" s="12" t="s">
        <v>126</v>
      </c>
    </row>
    <row r="19" spans="1:11" s="12" customFormat="1" x14ac:dyDescent="0.5">
      <c r="A19" s="12" t="s">
        <v>15</v>
      </c>
      <c r="B19" s="12" t="s">
        <v>9</v>
      </c>
      <c r="C19" s="12" t="s">
        <v>97</v>
      </c>
      <c r="D19" s="12">
        <v>3</v>
      </c>
      <c r="E19" s="12">
        <v>1276.5346</v>
      </c>
      <c r="F19" s="12">
        <v>1276.5320999999999</v>
      </c>
      <c r="G19" s="12">
        <f t="shared" si="0"/>
        <v>3831.5962999999997</v>
      </c>
      <c r="H19" s="12">
        <v>1.93</v>
      </c>
      <c r="I19" s="12">
        <v>66.405900000000003</v>
      </c>
      <c r="J19" s="12" t="s">
        <v>127</v>
      </c>
    </row>
    <row r="20" spans="1:11" s="12" customFormat="1" x14ac:dyDescent="0.5">
      <c r="A20" s="12" t="s">
        <v>15</v>
      </c>
      <c r="B20" s="12" t="s">
        <v>9</v>
      </c>
      <c r="C20" s="12" t="s">
        <v>98</v>
      </c>
      <c r="D20" s="12">
        <v>4</v>
      </c>
      <c r="E20" s="12">
        <v>1180.7337</v>
      </c>
      <c r="F20" s="12">
        <v>1180.7295999999999</v>
      </c>
      <c r="G20" s="12">
        <f t="shared" si="0"/>
        <v>4725.9183999999996</v>
      </c>
      <c r="H20" s="12">
        <v>3.46</v>
      </c>
      <c r="I20" s="12">
        <v>71.441000000000003</v>
      </c>
      <c r="J20" s="12" t="s">
        <v>128</v>
      </c>
    </row>
    <row r="21" spans="1:11" s="12" customFormat="1" x14ac:dyDescent="0.5">
      <c r="A21" s="12" t="s">
        <v>15</v>
      </c>
      <c r="B21" s="12" t="s">
        <v>9</v>
      </c>
      <c r="C21" s="12" t="s">
        <v>99</v>
      </c>
      <c r="D21" s="12">
        <v>4</v>
      </c>
      <c r="E21" s="12">
        <v>1194.9883</v>
      </c>
      <c r="F21" s="12">
        <v>1195.2401</v>
      </c>
      <c r="G21" s="12">
        <f t="shared" si="0"/>
        <v>4783.9603999999999</v>
      </c>
      <c r="H21" s="12">
        <v>-0.76</v>
      </c>
      <c r="I21" s="12">
        <v>65.825199999999995</v>
      </c>
      <c r="J21" s="12" t="s">
        <v>129</v>
      </c>
    </row>
    <row r="22" spans="1:11" s="12" customFormat="1" x14ac:dyDescent="0.5">
      <c r="A22" s="12" t="s">
        <v>15</v>
      </c>
      <c r="B22" s="12" t="s">
        <v>9</v>
      </c>
      <c r="C22" s="12" t="s">
        <v>100</v>
      </c>
      <c r="D22" s="12">
        <v>4</v>
      </c>
      <c r="E22" s="12">
        <v>1184.7320999999999</v>
      </c>
      <c r="F22" s="12">
        <v>1184.9834000000001</v>
      </c>
      <c r="G22" s="12">
        <f t="shared" si="0"/>
        <v>4742.9336000000003</v>
      </c>
      <c r="H22" s="12">
        <v>-0.42</v>
      </c>
      <c r="I22" s="12">
        <v>72.216399999999993</v>
      </c>
      <c r="J22" s="12" t="s">
        <v>130</v>
      </c>
    </row>
    <row r="23" spans="1:11" s="12" customFormat="1" x14ac:dyDescent="0.5">
      <c r="A23" s="12" t="s">
        <v>15</v>
      </c>
      <c r="B23" s="12" t="s">
        <v>9</v>
      </c>
      <c r="C23" s="12" t="s">
        <v>101</v>
      </c>
      <c r="D23" s="12">
        <v>4</v>
      </c>
      <c r="E23" s="12">
        <v>1272.0165999999999</v>
      </c>
      <c r="F23" s="12">
        <v>1272.0127</v>
      </c>
      <c r="G23" s="12">
        <f t="shared" si="0"/>
        <v>5091.0508</v>
      </c>
      <c r="H23" s="12">
        <v>3.11</v>
      </c>
      <c r="I23" s="12">
        <v>71.305800000000005</v>
      </c>
      <c r="J23" s="12" t="s">
        <v>131</v>
      </c>
    </row>
    <row r="24" spans="1:11" s="12" customFormat="1" x14ac:dyDescent="0.5">
      <c r="A24" s="12" t="s">
        <v>15</v>
      </c>
      <c r="B24" s="12" t="s">
        <v>9</v>
      </c>
      <c r="C24" s="12" t="s">
        <v>102</v>
      </c>
      <c r="D24" s="12">
        <v>4</v>
      </c>
      <c r="E24" s="12">
        <v>1344.7907</v>
      </c>
      <c r="F24" s="12">
        <v>1344.7864999999999</v>
      </c>
      <c r="G24" s="12">
        <f t="shared" si="0"/>
        <v>5382.1459999999997</v>
      </c>
      <c r="H24" s="12">
        <v>3.09</v>
      </c>
      <c r="I24" s="12">
        <v>77.841399999999993</v>
      </c>
      <c r="J24" s="12" t="s">
        <v>132</v>
      </c>
    </row>
    <row r="25" spans="1:11" s="12" customFormat="1" x14ac:dyDescent="0.5">
      <c r="A25" s="12" t="s">
        <v>16</v>
      </c>
      <c r="B25" s="12" t="s">
        <v>9</v>
      </c>
      <c r="C25" s="12" t="s">
        <v>71</v>
      </c>
      <c r="D25" s="12">
        <v>4</v>
      </c>
      <c r="E25" s="12">
        <v>1178.7411</v>
      </c>
      <c r="F25" s="12">
        <v>1178.7383</v>
      </c>
      <c r="G25" s="12">
        <f t="shared" si="0"/>
        <v>4717.9531999999999</v>
      </c>
      <c r="H25" s="12">
        <v>2.4300000000000002</v>
      </c>
      <c r="I25" s="12">
        <v>50.239199999999997</v>
      </c>
      <c r="K25" s="12" t="s">
        <v>140</v>
      </c>
    </row>
    <row r="26" spans="1:11" s="12" customFormat="1" x14ac:dyDescent="0.5">
      <c r="A26" s="12" t="s">
        <v>16</v>
      </c>
      <c r="B26" s="12" t="s">
        <v>9</v>
      </c>
      <c r="C26" s="12" t="s">
        <v>72</v>
      </c>
      <c r="D26" s="12">
        <v>4</v>
      </c>
      <c r="E26" s="12">
        <v>1164.4849999999999</v>
      </c>
      <c r="F26" s="12">
        <v>1164.4829</v>
      </c>
      <c r="G26" s="12">
        <f t="shared" si="0"/>
        <v>4660.9315999999999</v>
      </c>
      <c r="H26" s="12">
        <v>1.83</v>
      </c>
      <c r="I26" s="12">
        <v>50.231099999999998</v>
      </c>
      <c r="K26" s="12" t="s">
        <v>35</v>
      </c>
    </row>
    <row r="27" spans="1:11" s="12" customFormat="1" x14ac:dyDescent="0.5">
      <c r="A27" s="12" t="s">
        <v>16</v>
      </c>
      <c r="B27" s="12" t="s">
        <v>9</v>
      </c>
      <c r="C27" s="12" t="s">
        <v>75</v>
      </c>
      <c r="D27" s="12">
        <v>3</v>
      </c>
      <c r="E27" s="12">
        <v>1213.1677999999999</v>
      </c>
      <c r="F27" s="12">
        <v>1213.1659999999999</v>
      </c>
      <c r="G27" s="12">
        <f t="shared" si="0"/>
        <v>3641.4979999999996</v>
      </c>
      <c r="H27" s="12">
        <v>1.49</v>
      </c>
      <c r="I27" s="12">
        <v>54.229700000000001</v>
      </c>
      <c r="K27" s="12" t="s">
        <v>33</v>
      </c>
    </row>
    <row r="28" spans="1:11" s="12" customFormat="1" x14ac:dyDescent="0.5">
      <c r="A28" s="12" t="s">
        <v>16</v>
      </c>
      <c r="B28" s="12" t="s">
        <v>9</v>
      </c>
      <c r="C28" s="12" t="s">
        <v>76</v>
      </c>
      <c r="D28" s="12">
        <v>5</v>
      </c>
      <c r="E28" s="12">
        <v>1073.2456999999999</v>
      </c>
      <c r="F28" s="12">
        <v>1073.0435</v>
      </c>
      <c r="G28" s="12">
        <f t="shared" si="0"/>
        <v>5369.2174999999997</v>
      </c>
      <c r="H28" s="12">
        <v>1.48</v>
      </c>
      <c r="I28" s="12">
        <v>65.052599999999998</v>
      </c>
      <c r="K28" s="12" t="s">
        <v>33</v>
      </c>
    </row>
    <row r="29" spans="1:11" s="12" customFormat="1" x14ac:dyDescent="0.5">
      <c r="A29" s="12" t="s">
        <v>16</v>
      </c>
      <c r="B29" s="12" t="s">
        <v>9</v>
      </c>
      <c r="C29" s="12" t="s">
        <v>91</v>
      </c>
      <c r="D29" s="12">
        <v>4</v>
      </c>
      <c r="E29" s="12">
        <v>1170.4357</v>
      </c>
      <c r="F29" s="12">
        <v>1170.433</v>
      </c>
      <c r="G29" s="12">
        <f t="shared" si="0"/>
        <v>4684.732</v>
      </c>
      <c r="H29" s="12">
        <v>2.33</v>
      </c>
      <c r="I29" s="12">
        <v>33.195700000000002</v>
      </c>
      <c r="J29" s="12" t="s">
        <v>122</v>
      </c>
    </row>
    <row r="30" spans="1:11" s="12" customFormat="1" x14ac:dyDescent="0.5">
      <c r="A30" s="12" t="s">
        <v>16</v>
      </c>
      <c r="B30" s="12" t="s">
        <v>9</v>
      </c>
      <c r="C30" s="12" t="s">
        <v>92</v>
      </c>
      <c r="D30" s="12">
        <v>4</v>
      </c>
      <c r="E30" s="12">
        <v>1127.9709</v>
      </c>
      <c r="F30" s="12">
        <v>1127.9684</v>
      </c>
      <c r="G30" s="12">
        <f t="shared" si="0"/>
        <v>4514.8735999999999</v>
      </c>
      <c r="H30" s="12">
        <v>2.17</v>
      </c>
      <c r="I30" s="12">
        <v>50.222999999999999</v>
      </c>
      <c r="J30" s="12" t="s">
        <v>123</v>
      </c>
    </row>
    <row r="31" spans="1:11" s="12" customFormat="1" x14ac:dyDescent="0.5">
      <c r="A31" s="12" t="s">
        <v>16</v>
      </c>
      <c r="B31" s="12" t="s">
        <v>9</v>
      </c>
      <c r="C31" s="12" t="s">
        <v>93</v>
      </c>
      <c r="D31" s="12">
        <v>4</v>
      </c>
      <c r="E31" s="12">
        <v>1272.5179000000001</v>
      </c>
      <c r="F31" s="12">
        <v>1272.5143</v>
      </c>
      <c r="G31" s="12">
        <f t="shared" si="0"/>
        <v>5093.0572000000002</v>
      </c>
      <c r="H31" s="12">
        <v>2.86</v>
      </c>
      <c r="I31" s="12">
        <v>70.3977</v>
      </c>
      <c r="J31" s="12" t="s">
        <v>124</v>
      </c>
    </row>
    <row r="32" spans="1:11" s="12" customFormat="1" x14ac:dyDescent="0.5">
      <c r="A32" s="12" t="s">
        <v>13</v>
      </c>
      <c r="B32" s="12" t="s">
        <v>9</v>
      </c>
      <c r="C32" s="12" t="s">
        <v>78</v>
      </c>
      <c r="D32" s="12">
        <v>3</v>
      </c>
      <c r="E32" s="12">
        <v>820.04309999999998</v>
      </c>
      <c r="F32" s="12">
        <v>820.0412</v>
      </c>
      <c r="G32" s="12">
        <f t="shared" si="0"/>
        <v>2462.1235999999999</v>
      </c>
      <c r="H32" s="12">
        <v>2.35</v>
      </c>
      <c r="I32" s="12">
        <v>29.979600000000001</v>
      </c>
      <c r="K32" s="12" t="s">
        <v>38</v>
      </c>
    </row>
    <row r="33" spans="1:11" s="12" customFormat="1" x14ac:dyDescent="0.5">
      <c r="A33" s="12" t="s">
        <v>13</v>
      </c>
      <c r="B33" s="12" t="s">
        <v>9</v>
      </c>
      <c r="C33" s="12" t="s">
        <v>80</v>
      </c>
      <c r="D33" s="12">
        <v>3</v>
      </c>
      <c r="E33" s="12">
        <v>1385.6041</v>
      </c>
      <c r="F33" s="12">
        <v>1385.5986</v>
      </c>
      <c r="G33" s="12">
        <f t="shared" si="0"/>
        <v>4158.7957999999999</v>
      </c>
      <c r="H33" s="12">
        <v>3.94</v>
      </c>
      <c r="I33" s="12">
        <v>85.104799999999997</v>
      </c>
      <c r="K33" s="12" t="s">
        <v>142</v>
      </c>
    </row>
    <row r="34" spans="1:11" s="12" customFormat="1" x14ac:dyDescent="0.5">
      <c r="A34" s="12" t="s">
        <v>13</v>
      </c>
      <c r="B34" s="12" t="s">
        <v>9</v>
      </c>
      <c r="C34" s="12" t="s">
        <v>81</v>
      </c>
      <c r="D34" s="12">
        <v>3</v>
      </c>
      <c r="E34" s="12">
        <v>806.36789999999996</v>
      </c>
      <c r="F34" s="12">
        <v>806.36569999999995</v>
      </c>
      <c r="G34" s="12">
        <f t="shared" si="0"/>
        <v>2421.0971</v>
      </c>
      <c r="H34" s="12">
        <v>2.82</v>
      </c>
      <c r="I34" s="12">
        <v>29.875499999999999</v>
      </c>
      <c r="J34" s="12" t="s">
        <v>113</v>
      </c>
    </row>
    <row r="35" spans="1:11" s="12" customFormat="1" x14ac:dyDescent="0.5">
      <c r="A35" s="12" t="s">
        <v>13</v>
      </c>
      <c r="B35" s="12" t="s">
        <v>9</v>
      </c>
      <c r="C35" s="12" t="s">
        <v>82</v>
      </c>
      <c r="D35" s="12">
        <v>3</v>
      </c>
      <c r="E35" s="12">
        <v>1092.8024</v>
      </c>
      <c r="F35" s="12">
        <v>1092.8013000000001</v>
      </c>
      <c r="G35" s="12">
        <f t="shared" si="0"/>
        <v>3280.4039000000002</v>
      </c>
      <c r="H35" s="12">
        <v>0.97</v>
      </c>
      <c r="I35" s="12">
        <v>34.487099999999998</v>
      </c>
      <c r="J35" s="12" t="s">
        <v>114</v>
      </c>
    </row>
    <row r="36" spans="1:11" s="12" customFormat="1" x14ac:dyDescent="0.5">
      <c r="A36" s="12" t="s">
        <v>13</v>
      </c>
      <c r="B36" s="12" t="s">
        <v>9</v>
      </c>
      <c r="C36" s="12" t="s">
        <v>83</v>
      </c>
      <c r="D36" s="12">
        <v>3</v>
      </c>
      <c r="E36" s="12">
        <v>838.35019999999997</v>
      </c>
      <c r="F36" s="12">
        <v>838.34799999999996</v>
      </c>
      <c r="G36" s="12">
        <f t="shared" si="0"/>
        <v>2517.0439999999999</v>
      </c>
      <c r="H36" s="12">
        <v>2.66</v>
      </c>
      <c r="I36" s="12">
        <v>27.806799999999999</v>
      </c>
      <c r="J36" s="12" t="s">
        <v>115</v>
      </c>
    </row>
    <row r="37" spans="1:11" s="12" customFormat="1" x14ac:dyDescent="0.5">
      <c r="A37" s="12" t="s">
        <v>13</v>
      </c>
      <c r="B37" s="12" t="s">
        <v>9</v>
      </c>
      <c r="C37" s="12" t="s">
        <v>84</v>
      </c>
      <c r="D37" s="12">
        <v>3</v>
      </c>
      <c r="E37" s="12">
        <v>852.02520000000004</v>
      </c>
      <c r="F37" s="12">
        <v>852.02350000000001</v>
      </c>
      <c r="G37" s="12">
        <f t="shared" si="0"/>
        <v>2558.0704999999998</v>
      </c>
      <c r="H37" s="12">
        <v>2</v>
      </c>
      <c r="I37" s="12">
        <v>28.636199999999999</v>
      </c>
      <c r="J37" s="12" t="s">
        <v>116</v>
      </c>
    </row>
    <row r="38" spans="1:11" s="12" customFormat="1" x14ac:dyDescent="0.5">
      <c r="A38" s="12" t="s">
        <v>13</v>
      </c>
      <c r="B38" s="12" t="s">
        <v>9</v>
      </c>
      <c r="C38" s="12" t="s">
        <v>85</v>
      </c>
      <c r="D38" s="12">
        <v>3</v>
      </c>
      <c r="E38" s="12">
        <v>921.70579999999995</v>
      </c>
      <c r="F38" s="12">
        <v>921.70429999999999</v>
      </c>
      <c r="G38" s="12">
        <f t="shared" si="0"/>
        <v>2767.1129000000001</v>
      </c>
      <c r="H38" s="12">
        <v>1.66</v>
      </c>
      <c r="I38" s="12">
        <v>33.7697</v>
      </c>
      <c r="J38" s="12" t="s">
        <v>117</v>
      </c>
    </row>
    <row r="39" spans="1:11" s="12" customFormat="1" x14ac:dyDescent="0.5">
      <c r="A39" s="12" t="s">
        <v>13</v>
      </c>
      <c r="B39" s="12" t="s">
        <v>9</v>
      </c>
      <c r="C39" s="12" t="s">
        <v>86</v>
      </c>
      <c r="D39" s="12">
        <v>3</v>
      </c>
      <c r="E39" s="12">
        <v>935.38189999999997</v>
      </c>
      <c r="F39" s="12">
        <v>935.37980000000005</v>
      </c>
      <c r="G39" s="12">
        <f t="shared" si="0"/>
        <v>2808.1394</v>
      </c>
      <c r="H39" s="12">
        <v>2.25</v>
      </c>
      <c r="I39" s="12">
        <v>34.2438</v>
      </c>
      <c r="J39" s="12" t="s">
        <v>118</v>
      </c>
    </row>
    <row r="40" spans="1:11" s="12" customFormat="1" x14ac:dyDescent="0.5">
      <c r="A40" s="12" t="s">
        <v>13</v>
      </c>
      <c r="B40" s="12" t="s">
        <v>9</v>
      </c>
      <c r="C40" s="12" t="s">
        <v>87</v>
      </c>
      <c r="D40" s="12">
        <v>3</v>
      </c>
      <c r="E40" s="12">
        <v>1003.0744</v>
      </c>
      <c r="F40" s="12">
        <v>1003.0729</v>
      </c>
      <c r="G40" s="12">
        <f t="shared" si="0"/>
        <v>3011.2186999999999</v>
      </c>
      <c r="H40" s="12">
        <v>1.48</v>
      </c>
      <c r="I40" s="12">
        <v>33.456600000000002</v>
      </c>
      <c r="J40" s="12" t="s">
        <v>114</v>
      </c>
    </row>
    <row r="41" spans="1:11" s="12" customFormat="1" x14ac:dyDescent="0.5">
      <c r="A41" s="12" t="s">
        <v>13</v>
      </c>
      <c r="B41" s="12" t="s">
        <v>9</v>
      </c>
      <c r="C41" s="12" t="s">
        <v>88</v>
      </c>
      <c r="D41" s="12">
        <v>3</v>
      </c>
      <c r="E41" s="12">
        <v>1032.4135000000001</v>
      </c>
      <c r="F41" s="12">
        <v>1032.4115999999999</v>
      </c>
      <c r="G41" s="12">
        <f t="shared" si="0"/>
        <v>3099.2347999999997</v>
      </c>
      <c r="H41" s="12">
        <v>1.8</v>
      </c>
      <c r="I41" s="12">
        <v>42.218499999999999</v>
      </c>
      <c r="J41" s="12" t="s">
        <v>119</v>
      </c>
    </row>
    <row r="42" spans="1:11" s="12" customFormat="1" x14ac:dyDescent="0.5">
      <c r="A42" s="12" t="s">
        <v>13</v>
      </c>
      <c r="B42" s="12" t="s">
        <v>9</v>
      </c>
      <c r="C42" s="12" t="s">
        <v>89</v>
      </c>
      <c r="D42" s="12">
        <v>3</v>
      </c>
      <c r="E42" s="12">
        <v>1057.0922</v>
      </c>
      <c r="F42" s="12">
        <v>1057.0906</v>
      </c>
      <c r="G42" s="12">
        <f t="shared" si="0"/>
        <v>3173.2718</v>
      </c>
      <c r="H42" s="12">
        <v>1.55</v>
      </c>
      <c r="I42" s="12">
        <v>33.052199999999999</v>
      </c>
      <c r="J42" s="12" t="s">
        <v>120</v>
      </c>
    </row>
    <row r="43" spans="1:11" s="12" customFormat="1" x14ac:dyDescent="0.5">
      <c r="A43" s="12" t="s">
        <v>13</v>
      </c>
      <c r="B43" s="12" t="s">
        <v>9</v>
      </c>
      <c r="C43" s="12" t="s">
        <v>90</v>
      </c>
      <c r="D43" s="12">
        <v>3</v>
      </c>
      <c r="E43" s="12">
        <v>1154.1248000000001</v>
      </c>
      <c r="F43" s="12">
        <v>1154.1224</v>
      </c>
      <c r="G43" s="12">
        <f t="shared" si="0"/>
        <v>3464.3671999999997</v>
      </c>
      <c r="H43" s="12">
        <v>2.13</v>
      </c>
      <c r="I43" s="12">
        <v>40.465200000000003</v>
      </c>
      <c r="J43" s="12" t="s">
        <v>121</v>
      </c>
    </row>
    <row r="44" spans="1:11" s="13" customFormat="1" x14ac:dyDescent="0.5">
      <c r="A44" s="13" t="s">
        <v>17</v>
      </c>
      <c r="B44" s="13" t="s">
        <v>9</v>
      </c>
      <c r="C44" s="13" t="s">
        <v>111</v>
      </c>
      <c r="D44" s="13">
        <v>4</v>
      </c>
      <c r="E44" s="13">
        <v>1019.1846</v>
      </c>
      <c r="F44" s="13">
        <v>1019.1825</v>
      </c>
      <c r="G44" s="13">
        <f t="shared" si="0"/>
        <v>4079.73</v>
      </c>
      <c r="H44" s="13">
        <v>2.02</v>
      </c>
      <c r="I44" s="13">
        <v>63.556800000000003</v>
      </c>
      <c r="J44" s="12" t="s">
        <v>138</v>
      </c>
      <c r="K44" s="12"/>
    </row>
    <row r="45" spans="1:11" s="13" customFormat="1" x14ac:dyDescent="0.5">
      <c r="A45" s="13" t="s">
        <v>17</v>
      </c>
      <c r="B45" s="13" t="s">
        <v>9</v>
      </c>
      <c r="C45" s="13" t="s">
        <v>112</v>
      </c>
      <c r="D45" s="13">
        <v>3</v>
      </c>
      <c r="E45" s="13">
        <v>1315.8787</v>
      </c>
      <c r="F45" s="13">
        <v>1315.8759</v>
      </c>
      <c r="G45" s="13">
        <f t="shared" si="0"/>
        <v>3949.6277</v>
      </c>
      <c r="H45" s="13">
        <v>2.13</v>
      </c>
      <c r="I45" s="13">
        <v>73.145799999999994</v>
      </c>
      <c r="J45" s="12" t="s">
        <v>138</v>
      </c>
      <c r="K45" s="12"/>
    </row>
  </sheetData>
  <autoFilter ref="A1:K45" xr:uid="{2507DCBD-1BE5-4AFE-93C1-67A0C4B46B5E}">
    <sortState xmlns:xlrd2="http://schemas.microsoft.com/office/spreadsheetml/2017/richdata2" ref="A2:K45">
      <sortCondition ref="A4:A45"/>
    </sortState>
  </autoFilter>
  <sortState xmlns:xlrd2="http://schemas.microsoft.com/office/spreadsheetml/2017/richdata2" ref="A2:K45">
    <sortCondition descending="1" ref="K5:K45"/>
  </sortState>
  <phoneticPr fontId="2" type="noConversion"/>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074C40-9017-476C-A19F-3FAEDCAEB870}">
  <dimension ref="A1:K7"/>
  <sheetViews>
    <sheetView workbookViewId="0">
      <selection activeCell="B2" sqref="B2"/>
    </sheetView>
  </sheetViews>
  <sheetFormatPr defaultRowHeight="14.35" x14ac:dyDescent="0.5"/>
  <cols>
    <col min="1" max="1" width="7.05859375" bestFit="1" customWidth="1"/>
    <col min="2" max="2" width="8.46875" bestFit="1" customWidth="1"/>
    <col min="3" max="3" width="52.3515625" bestFit="1" customWidth="1"/>
    <col min="4" max="4" width="6.87890625" bestFit="1" customWidth="1"/>
    <col min="5" max="5" width="9" bestFit="1" customWidth="1"/>
    <col min="6" max="6" width="10.17578125" bestFit="1" customWidth="1"/>
    <col min="8" max="8" width="4.87890625" bestFit="1" customWidth="1"/>
    <col min="9" max="9" width="8.05859375" bestFit="1" customWidth="1"/>
    <col min="10" max="10" width="28.87890625" bestFit="1" customWidth="1"/>
    <col min="11" max="11" width="22.46875" bestFit="1" customWidth="1"/>
  </cols>
  <sheetData>
    <row r="1" spans="1:11" x14ac:dyDescent="0.5">
      <c r="A1" s="1" t="s">
        <v>7</v>
      </c>
      <c r="B1" s="1" t="s">
        <v>8</v>
      </c>
      <c r="C1" s="1" t="s">
        <v>19</v>
      </c>
      <c r="D1" s="1" t="s">
        <v>0</v>
      </c>
      <c r="E1" s="2" t="s">
        <v>1</v>
      </c>
      <c r="F1" s="2" t="s">
        <v>2</v>
      </c>
      <c r="G1" s="2" t="s">
        <v>3</v>
      </c>
      <c r="H1" s="3" t="s">
        <v>4</v>
      </c>
      <c r="I1" s="2" t="s">
        <v>5</v>
      </c>
      <c r="J1" s="2" t="s">
        <v>6</v>
      </c>
      <c r="K1" s="2"/>
    </row>
    <row r="2" spans="1:11" x14ac:dyDescent="0.5">
      <c r="A2" s="5" t="s">
        <v>143</v>
      </c>
      <c r="B2" s="5" t="s">
        <v>11</v>
      </c>
      <c r="C2" s="5" t="s">
        <v>144</v>
      </c>
      <c r="D2" s="5">
        <v>3</v>
      </c>
      <c r="E2" s="5">
        <v>718.68219999999997</v>
      </c>
      <c r="F2" s="5">
        <v>718.68140000000005</v>
      </c>
      <c r="G2" s="5">
        <f t="shared" ref="G2:G7" si="0">F2*D2+(D2-1)</f>
        <v>2158.0442000000003</v>
      </c>
      <c r="H2" s="5">
        <v>1.1599999999999999</v>
      </c>
      <c r="I2" s="5">
        <v>46.435000000000002</v>
      </c>
      <c r="J2" s="5" t="s">
        <v>23</v>
      </c>
      <c r="K2" s="5"/>
    </row>
    <row r="3" spans="1:11" x14ac:dyDescent="0.5">
      <c r="A3" s="5" t="s">
        <v>143</v>
      </c>
      <c r="B3" s="5" t="s">
        <v>11</v>
      </c>
      <c r="C3" s="5" t="s">
        <v>145</v>
      </c>
      <c r="D3" s="5">
        <v>3</v>
      </c>
      <c r="E3" s="5">
        <v>759.68079999999998</v>
      </c>
      <c r="F3" s="5">
        <v>759.67989999999998</v>
      </c>
      <c r="G3" s="5">
        <f t="shared" si="0"/>
        <v>2281.0396999999998</v>
      </c>
      <c r="H3" s="5">
        <v>1.17</v>
      </c>
      <c r="I3" s="5">
        <v>37.688899999999997</v>
      </c>
      <c r="J3" s="5" t="s">
        <v>24</v>
      </c>
      <c r="K3" s="5"/>
    </row>
    <row r="4" spans="1:11" x14ac:dyDescent="0.5">
      <c r="A4" s="5" t="s">
        <v>14</v>
      </c>
      <c r="B4" s="5" t="s">
        <v>11</v>
      </c>
      <c r="C4" s="5" t="s">
        <v>146</v>
      </c>
      <c r="D4" s="5">
        <v>4</v>
      </c>
      <c r="E4" s="5">
        <v>712.86289999999997</v>
      </c>
      <c r="F4" s="5">
        <v>712.86260000000004</v>
      </c>
      <c r="G4" s="5">
        <f t="shared" si="0"/>
        <v>2854.4504000000002</v>
      </c>
      <c r="H4" s="5">
        <v>0.51</v>
      </c>
      <c r="I4" s="5">
        <v>40.691800000000001</v>
      </c>
      <c r="J4" s="5" t="s">
        <v>22</v>
      </c>
      <c r="K4" s="5"/>
    </row>
    <row r="5" spans="1:11" x14ac:dyDescent="0.5">
      <c r="A5" s="5" t="s">
        <v>14</v>
      </c>
      <c r="B5" s="5" t="s">
        <v>11</v>
      </c>
      <c r="C5" s="5" t="s">
        <v>147</v>
      </c>
      <c r="D5" s="5">
        <v>4</v>
      </c>
      <c r="E5" s="5">
        <v>872.92200000000003</v>
      </c>
      <c r="F5" s="5">
        <v>872.92070000000001</v>
      </c>
      <c r="G5" s="5">
        <f t="shared" si="0"/>
        <v>3494.6828</v>
      </c>
      <c r="H5" s="5">
        <v>1.48</v>
      </c>
      <c r="I5" s="5">
        <v>50.817399999999999</v>
      </c>
      <c r="J5" s="5" t="s">
        <v>21</v>
      </c>
      <c r="K5" s="5"/>
    </row>
    <row r="6" spans="1:11" x14ac:dyDescent="0.5">
      <c r="A6" s="5" t="s">
        <v>14</v>
      </c>
      <c r="B6" s="5" t="s">
        <v>11</v>
      </c>
      <c r="C6" s="5" t="s">
        <v>148</v>
      </c>
      <c r="D6" s="5">
        <v>4</v>
      </c>
      <c r="E6" s="5">
        <v>708.86519999999996</v>
      </c>
      <c r="F6" s="5">
        <v>708.86379999999997</v>
      </c>
      <c r="G6" s="5">
        <f t="shared" si="0"/>
        <v>2838.4551999999999</v>
      </c>
      <c r="H6" s="5">
        <v>1.91</v>
      </c>
      <c r="I6" s="5">
        <v>47.560200000000002</v>
      </c>
      <c r="J6" s="5" t="s">
        <v>22</v>
      </c>
      <c r="K6" s="5"/>
    </row>
    <row r="7" spans="1:11" x14ac:dyDescent="0.5">
      <c r="A7" s="5" t="s">
        <v>14</v>
      </c>
      <c r="B7" s="5" t="s">
        <v>11</v>
      </c>
      <c r="C7" s="5" t="s">
        <v>149</v>
      </c>
      <c r="D7" s="5">
        <v>3</v>
      </c>
      <c r="E7" s="5">
        <v>683.66499999999996</v>
      </c>
      <c r="F7" s="5">
        <v>683.66340000000002</v>
      </c>
      <c r="G7" s="5">
        <f t="shared" si="0"/>
        <v>2052.9902000000002</v>
      </c>
      <c r="H7" s="5">
        <v>2.29</v>
      </c>
      <c r="I7" s="5">
        <v>34.0593</v>
      </c>
      <c r="J7" s="5" t="s">
        <v>20</v>
      </c>
      <c r="K7" s="5"/>
    </row>
  </sheetData>
  <sortState xmlns:xlrd2="http://schemas.microsoft.com/office/spreadsheetml/2017/richdata2" ref="A2:K7">
    <sortCondition descending="1" ref="A2:A7"/>
    <sortCondition ref="C2:C7"/>
  </sortState>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D4F11-3485-4DAF-857F-EDBD25ABB439}">
  <dimension ref="A1:L50"/>
  <sheetViews>
    <sheetView zoomScaleNormal="100" workbookViewId="0">
      <pane ySplit="1" topLeftCell="A11" activePane="bottomLeft" state="frozen"/>
      <selection pane="bottomLeft" activeCell="A31" sqref="A31:C46"/>
    </sheetView>
  </sheetViews>
  <sheetFormatPr defaultColWidth="9.46875" defaultRowHeight="14.35" x14ac:dyDescent="0.5"/>
  <cols>
    <col min="1" max="2" width="9.46875" style="12"/>
    <col min="3" max="3" width="67.17578125" style="12" bestFit="1" customWidth="1"/>
    <col min="4" max="4" width="6.87890625" style="12" bestFit="1" customWidth="1"/>
    <col min="5" max="5" width="12" style="12" bestFit="1" customWidth="1"/>
    <col min="6" max="10" width="9.46875" style="12"/>
    <col min="11" max="11" width="11.3515625" style="12" bestFit="1" customWidth="1"/>
    <col min="12" max="12" width="23.46875" style="12" bestFit="1" customWidth="1"/>
    <col min="13" max="16384" width="9.46875" style="12"/>
  </cols>
  <sheetData>
    <row r="1" spans="1:12" x14ac:dyDescent="0.5">
      <c r="A1" s="26" t="s">
        <v>7</v>
      </c>
      <c r="B1" s="26" t="s">
        <v>8</v>
      </c>
      <c r="C1" s="26" t="s">
        <v>19</v>
      </c>
      <c r="D1" s="26" t="s">
        <v>0</v>
      </c>
      <c r="E1" s="27" t="s">
        <v>1</v>
      </c>
      <c r="F1" s="27" t="s">
        <v>2</v>
      </c>
      <c r="G1" s="27" t="s">
        <v>3</v>
      </c>
      <c r="H1" s="28" t="s">
        <v>4</v>
      </c>
      <c r="I1" s="27" t="s">
        <v>5</v>
      </c>
      <c r="J1" s="27"/>
      <c r="K1" s="26" t="s">
        <v>12</v>
      </c>
      <c r="L1" s="27" t="s">
        <v>10</v>
      </c>
    </row>
    <row r="2" spans="1:12" x14ac:dyDescent="0.5">
      <c r="A2" s="12" t="s">
        <v>14</v>
      </c>
      <c r="B2" s="12" t="s">
        <v>9</v>
      </c>
      <c r="C2" s="12" t="s">
        <v>150</v>
      </c>
      <c r="D2" s="12">
        <v>2</v>
      </c>
      <c r="E2" s="12">
        <v>1219.00817871093</v>
      </c>
      <c r="F2" s="12">
        <v>1219.0027</v>
      </c>
      <c r="G2" s="12">
        <v>2436.9982</v>
      </c>
      <c r="H2" s="12">
        <f>(E2-F2)/F2*1000000</f>
        <v>4.4944206686271517</v>
      </c>
      <c r="I2" s="12">
        <v>22.298521835999999</v>
      </c>
      <c r="J2" s="12">
        <v>1548.5448100000001</v>
      </c>
      <c r="L2" s="12" t="s">
        <v>36</v>
      </c>
    </row>
    <row r="3" spans="1:12" x14ac:dyDescent="0.5">
      <c r="A3" s="12" t="s">
        <v>14</v>
      </c>
      <c r="B3" s="12" t="s">
        <v>9</v>
      </c>
      <c r="C3" s="12" t="s">
        <v>151</v>
      </c>
      <c r="D3" s="12">
        <v>2</v>
      </c>
      <c r="E3" s="12">
        <v>1219.51574707031</v>
      </c>
      <c r="F3" s="12">
        <v>1228.5182</v>
      </c>
      <c r="G3" s="12">
        <v>2456.0291999999999</v>
      </c>
      <c r="H3" s="12">
        <f t="shared" ref="H3:H50" si="0">(E3-F3)/F3*1000000</f>
        <v>-7327.8954513575627</v>
      </c>
      <c r="I3" s="12">
        <v>22.442319227466601</v>
      </c>
      <c r="J3" s="12">
        <v>1549.56521</v>
      </c>
      <c r="L3" s="12" t="s">
        <v>37</v>
      </c>
    </row>
    <row r="4" spans="1:12" x14ac:dyDescent="0.5">
      <c r="A4" s="12" t="s">
        <v>14</v>
      </c>
      <c r="B4" s="12" t="s">
        <v>9</v>
      </c>
      <c r="C4" s="12" t="s">
        <v>152</v>
      </c>
      <c r="D4" s="12">
        <v>3</v>
      </c>
      <c r="E4" s="12">
        <v>934.71629046257794</v>
      </c>
      <c r="F4" s="12">
        <v>934.71500000000003</v>
      </c>
      <c r="G4" s="12">
        <v>2802.1304</v>
      </c>
      <c r="H4" s="12">
        <f t="shared" si="0"/>
        <v>1.3805947031050922</v>
      </c>
      <c r="I4" s="12">
        <v>18.244023306399999</v>
      </c>
      <c r="J4" s="12">
        <v>1913.6769999999999</v>
      </c>
      <c r="K4" s="12" t="s">
        <v>28</v>
      </c>
    </row>
    <row r="5" spans="1:12" x14ac:dyDescent="0.5">
      <c r="A5" s="12" t="s">
        <v>14</v>
      </c>
      <c r="B5" s="12" t="s">
        <v>9</v>
      </c>
      <c r="C5" s="12" t="s">
        <v>153</v>
      </c>
      <c r="D5" s="12">
        <v>4</v>
      </c>
      <c r="E5" s="12">
        <v>945.12884521484295</v>
      </c>
      <c r="F5" s="12">
        <v>949.63239999999996</v>
      </c>
      <c r="G5" s="12">
        <v>3795.5077999999999</v>
      </c>
      <c r="H5" s="12">
        <f t="shared" si="0"/>
        <v>-4742.4190509475111</v>
      </c>
      <c r="I5" s="12">
        <v>34.83192066905</v>
      </c>
      <c r="J5" s="12">
        <v>2205.7928200000001</v>
      </c>
      <c r="L5" s="12" t="s">
        <v>35</v>
      </c>
    </row>
    <row r="6" spans="1:12" x14ac:dyDescent="0.5">
      <c r="A6" s="12" t="s">
        <v>14</v>
      </c>
      <c r="B6" s="12" t="s">
        <v>9</v>
      </c>
      <c r="C6" s="12" t="s">
        <v>154</v>
      </c>
      <c r="D6" s="12">
        <v>3</v>
      </c>
      <c r="E6" s="12">
        <v>1259.49951115463</v>
      </c>
      <c r="F6" s="12">
        <v>1259.4971</v>
      </c>
      <c r="G6" s="12">
        <v>3776.4767999999999</v>
      </c>
      <c r="H6" s="12">
        <f t="shared" si="0"/>
        <v>1.9143788659407559</v>
      </c>
      <c r="I6" s="12">
        <v>34.1840307709166</v>
      </c>
      <c r="J6" s="12">
        <v>2204.7724199999998</v>
      </c>
      <c r="K6" s="12" t="s">
        <v>25</v>
      </c>
    </row>
    <row r="7" spans="1:12" x14ac:dyDescent="0.5">
      <c r="A7" s="12" t="s">
        <v>14</v>
      </c>
      <c r="B7" s="12" t="s">
        <v>9</v>
      </c>
      <c r="C7" s="12" t="s">
        <v>155</v>
      </c>
      <c r="D7" s="12">
        <v>6</v>
      </c>
      <c r="E7" s="12">
        <v>1044.1318888219801</v>
      </c>
      <c r="F7" s="12">
        <v>1044.1306999999999</v>
      </c>
      <c r="G7" s="12">
        <v>6259.7478000000001</v>
      </c>
      <c r="H7" s="12">
        <f t="shared" si="0"/>
        <v>1.138575831667584</v>
      </c>
      <c r="I7" s="12">
        <v>64.767688816783306</v>
      </c>
      <c r="J7" s="12">
        <v>2204.7724199999998</v>
      </c>
      <c r="K7" s="12" t="s">
        <v>25</v>
      </c>
    </row>
    <row r="8" spans="1:12" x14ac:dyDescent="0.5">
      <c r="A8" s="12" t="s">
        <v>14</v>
      </c>
      <c r="B8" s="12" t="s">
        <v>9</v>
      </c>
      <c r="C8" s="12" t="s">
        <v>156</v>
      </c>
      <c r="D8" s="12">
        <v>3</v>
      </c>
      <c r="E8" s="12">
        <v>1031.74719753977</v>
      </c>
      <c r="F8" s="12">
        <v>1031.7467999999999</v>
      </c>
      <c r="G8" s="12">
        <v>3093.2258000000002</v>
      </c>
      <c r="H8" s="12">
        <f t="shared" si="0"/>
        <v>0.38530749028704775</v>
      </c>
      <c r="I8" s="12">
        <v>22.048793071716599</v>
      </c>
      <c r="J8" s="12">
        <v>2204.7724199999998</v>
      </c>
      <c r="K8" s="12" t="s">
        <v>25</v>
      </c>
    </row>
    <row r="9" spans="1:12" x14ac:dyDescent="0.5">
      <c r="A9" s="12" t="s">
        <v>14</v>
      </c>
      <c r="B9" s="12" t="s">
        <v>9</v>
      </c>
      <c r="C9" s="12" t="s">
        <v>157</v>
      </c>
      <c r="D9" s="12">
        <v>3</v>
      </c>
      <c r="E9" s="12">
        <v>1308.18633966673</v>
      </c>
      <c r="F9" s="12">
        <v>1308.1831</v>
      </c>
      <c r="G9" s="12">
        <v>3922.5347000000002</v>
      </c>
      <c r="H9" s="12">
        <f t="shared" si="0"/>
        <v>2.4764627596827351</v>
      </c>
      <c r="I9" s="12">
        <v>34.198107797583297</v>
      </c>
      <c r="J9" s="12">
        <v>2350.8303299999998</v>
      </c>
      <c r="K9" s="12" t="s">
        <v>27</v>
      </c>
    </row>
    <row r="10" spans="1:12" x14ac:dyDescent="0.5">
      <c r="A10" s="12" t="s">
        <v>14</v>
      </c>
      <c r="B10" s="12" t="s">
        <v>9</v>
      </c>
      <c r="C10" s="12" t="s">
        <v>158</v>
      </c>
      <c r="D10" s="12">
        <v>3</v>
      </c>
      <c r="E10" s="12">
        <v>1478.2420870077799</v>
      </c>
      <c r="F10" s="12">
        <v>1484.2431999999999</v>
      </c>
      <c r="G10" s="12">
        <v>4450.7150000000001</v>
      </c>
      <c r="H10" s="12">
        <f t="shared" si="0"/>
        <v>-4043.2140718043966</v>
      </c>
      <c r="I10" s="12">
        <v>39.2171680519833</v>
      </c>
      <c r="J10" s="12">
        <v>2861.0000300000002</v>
      </c>
      <c r="K10" s="12" t="s">
        <v>26</v>
      </c>
    </row>
    <row r="11" spans="1:12" x14ac:dyDescent="0.5">
      <c r="A11" s="12" t="s">
        <v>14</v>
      </c>
      <c r="B11" s="12" t="s">
        <v>9</v>
      </c>
      <c r="C11" s="12" t="s">
        <v>159</v>
      </c>
      <c r="D11" s="12">
        <v>3</v>
      </c>
      <c r="E11" s="12">
        <v>1311.86572265625</v>
      </c>
      <c r="F11" s="12">
        <v>1317.8744999999999</v>
      </c>
      <c r="G11" s="12">
        <v>3951.6089000000002</v>
      </c>
      <c r="H11" s="12">
        <f t="shared" si="0"/>
        <v>-4559.4457922585943</v>
      </c>
      <c r="I11" s="12">
        <v>29.07420383385</v>
      </c>
      <c r="J11" s="12">
        <v>2205.7928200000001</v>
      </c>
      <c r="L11" s="12" t="s">
        <v>35</v>
      </c>
    </row>
    <row r="12" spans="1:12" x14ac:dyDescent="0.5">
      <c r="A12" s="12" t="s">
        <v>14</v>
      </c>
      <c r="B12" s="12" t="s">
        <v>9</v>
      </c>
      <c r="C12" s="12" t="s">
        <v>160</v>
      </c>
      <c r="D12" s="12">
        <v>6</v>
      </c>
      <c r="E12" s="12">
        <v>1070.3163967374101</v>
      </c>
      <c r="F12" s="12">
        <v>1073.3194000000001</v>
      </c>
      <c r="G12" s="12">
        <v>6434.8798999999999</v>
      </c>
      <c r="H12" s="12">
        <f t="shared" si="0"/>
        <v>-2797.8654467533406</v>
      </c>
      <c r="I12" s="12">
        <v>61.460615167733302</v>
      </c>
      <c r="J12" s="12">
        <v>2205.7928200000001</v>
      </c>
      <c r="L12" s="12" t="s">
        <v>35</v>
      </c>
    </row>
    <row r="13" spans="1:12" x14ac:dyDescent="0.5">
      <c r="A13" s="12" t="s">
        <v>14</v>
      </c>
      <c r="B13" s="12" t="s">
        <v>9</v>
      </c>
      <c r="C13" s="12" t="s">
        <v>161</v>
      </c>
      <c r="D13" s="12">
        <v>3</v>
      </c>
      <c r="E13" s="12">
        <v>1311.53266906058</v>
      </c>
      <c r="F13" s="12">
        <v>1311.5308</v>
      </c>
      <c r="G13" s="12">
        <v>3932.5779000000002</v>
      </c>
      <c r="H13" s="12">
        <f t="shared" si="0"/>
        <v>1.4250985032301429</v>
      </c>
      <c r="I13" s="12">
        <v>29.760309358116601</v>
      </c>
      <c r="J13" s="12">
        <v>2204.7724199999998</v>
      </c>
      <c r="K13" s="12" t="s">
        <v>25</v>
      </c>
    </row>
    <row r="14" spans="1:12" x14ac:dyDescent="0.5">
      <c r="A14" s="12" t="s">
        <v>14</v>
      </c>
      <c r="B14" s="12" t="s">
        <v>9</v>
      </c>
      <c r="C14" s="12" t="s">
        <v>162</v>
      </c>
      <c r="D14" s="12">
        <v>3</v>
      </c>
      <c r="E14" s="12">
        <v>1360.2182853329</v>
      </c>
      <c r="F14" s="12">
        <v>1360.2167999999999</v>
      </c>
      <c r="G14" s="12">
        <v>4078.6358</v>
      </c>
      <c r="H14" s="12">
        <f t="shared" si="0"/>
        <v>1.0919824693198572</v>
      </c>
      <c r="I14" s="12">
        <v>29.208771101866599</v>
      </c>
      <c r="J14" s="12">
        <v>2350.8303299999998</v>
      </c>
      <c r="K14" s="12" t="s">
        <v>27</v>
      </c>
    </row>
    <row r="15" spans="1:12" x14ac:dyDescent="0.5">
      <c r="A15" s="12" t="s">
        <v>14</v>
      </c>
      <c r="B15" s="12" t="s">
        <v>9</v>
      </c>
      <c r="C15" s="12" t="s">
        <v>163</v>
      </c>
      <c r="D15" s="12">
        <v>4</v>
      </c>
      <c r="E15" s="12">
        <v>1147.9586651807399</v>
      </c>
      <c r="F15" s="12">
        <v>1152.4594999999999</v>
      </c>
      <c r="G15" s="12">
        <v>4606.8161</v>
      </c>
      <c r="H15" s="12">
        <f t="shared" si="0"/>
        <v>-3905.416909887103</v>
      </c>
      <c r="I15" s="12">
        <v>33.3610935250666</v>
      </c>
      <c r="J15" s="12">
        <v>2861.0000300000002</v>
      </c>
      <c r="K15" s="12" t="s">
        <v>26</v>
      </c>
    </row>
    <row r="16" spans="1:12" x14ac:dyDescent="0.5">
      <c r="A16" s="12" t="s">
        <v>15</v>
      </c>
      <c r="B16" s="12" t="s">
        <v>9</v>
      </c>
      <c r="C16" s="12" t="s">
        <v>164</v>
      </c>
      <c r="D16" s="12">
        <v>3</v>
      </c>
      <c r="E16" s="12">
        <v>1476.9415339811201</v>
      </c>
      <c r="F16" s="12">
        <v>1476.9383</v>
      </c>
      <c r="G16" s="12">
        <v>4428.8001999999997</v>
      </c>
      <c r="H16" s="12">
        <f t="shared" si="0"/>
        <v>2.1896521473153259</v>
      </c>
      <c r="I16" s="12">
        <v>65.589396359183297</v>
      </c>
      <c r="J16" s="12">
        <v>1913.6769999999999</v>
      </c>
      <c r="K16" s="12" t="s">
        <v>28</v>
      </c>
    </row>
    <row r="17" spans="1:12" x14ac:dyDescent="0.5">
      <c r="A17" s="12" t="s">
        <v>15</v>
      </c>
      <c r="B17" s="12" t="s">
        <v>9</v>
      </c>
      <c r="C17" s="12" t="s">
        <v>165</v>
      </c>
      <c r="D17" s="12">
        <v>4</v>
      </c>
      <c r="E17" s="12">
        <v>1180.7342961055499</v>
      </c>
      <c r="F17" s="12">
        <v>1180.7293999999999</v>
      </c>
      <c r="G17" s="12">
        <v>4719.8955999999998</v>
      </c>
      <c r="H17" s="12">
        <f t="shared" si="0"/>
        <v>4.1466787817431658</v>
      </c>
      <c r="I17" s="12">
        <v>71.436073272783304</v>
      </c>
      <c r="J17" s="12">
        <v>2204.7724199999998</v>
      </c>
      <c r="K17" s="12" t="s">
        <v>25</v>
      </c>
    </row>
    <row r="18" spans="1:12" x14ac:dyDescent="0.5">
      <c r="A18" s="12" t="s">
        <v>15</v>
      </c>
      <c r="B18" s="12" t="s">
        <v>9</v>
      </c>
      <c r="C18" s="12" t="s">
        <v>166</v>
      </c>
      <c r="D18" s="12">
        <v>4</v>
      </c>
      <c r="E18" s="12">
        <v>1217.2482839889201</v>
      </c>
      <c r="F18" s="12">
        <v>1217.2438</v>
      </c>
      <c r="G18" s="12">
        <v>4865.9534999999996</v>
      </c>
      <c r="H18" s="12">
        <f t="shared" si="0"/>
        <v>3.6837229486225094</v>
      </c>
      <c r="I18" s="12">
        <v>70.979093833600004</v>
      </c>
      <c r="J18" s="12">
        <v>2350.8303299999998</v>
      </c>
      <c r="L18" s="12" t="s">
        <v>27</v>
      </c>
    </row>
    <row r="19" spans="1:12" x14ac:dyDescent="0.5">
      <c r="A19" s="12" t="s">
        <v>15</v>
      </c>
      <c r="B19" s="12" t="s">
        <v>9</v>
      </c>
      <c r="C19" s="12" t="s">
        <v>167</v>
      </c>
      <c r="D19" s="12">
        <v>4</v>
      </c>
      <c r="E19" s="12">
        <v>1344.7904381824901</v>
      </c>
      <c r="F19" s="12">
        <v>1349.2889</v>
      </c>
      <c r="G19" s="12">
        <v>5394.1337999999996</v>
      </c>
      <c r="H19" s="12">
        <f t="shared" si="0"/>
        <v>-3333.9500662237019</v>
      </c>
      <c r="I19" s="12">
        <v>77.834798836800005</v>
      </c>
      <c r="J19" s="12">
        <v>2861.0000300000002</v>
      </c>
      <c r="K19" s="12" t="s">
        <v>26</v>
      </c>
    </row>
    <row r="20" spans="1:12" x14ac:dyDescent="0.5">
      <c r="A20" s="12" t="s">
        <v>15</v>
      </c>
      <c r="B20" s="12" t="s">
        <v>9</v>
      </c>
      <c r="C20" s="12" t="s">
        <v>168</v>
      </c>
      <c r="D20" s="12">
        <v>4</v>
      </c>
      <c r="E20" s="12">
        <v>1381.3040020640999</v>
      </c>
      <c r="F20" s="12">
        <v>1385.8034</v>
      </c>
      <c r="G20" s="12">
        <v>5540.1917000000003</v>
      </c>
      <c r="H20" s="12">
        <f t="shared" si="0"/>
        <v>-3246.7794031246467</v>
      </c>
      <c r="I20" s="12">
        <v>77.726369973333306</v>
      </c>
      <c r="J20" s="12">
        <v>3007.0579400000001</v>
      </c>
      <c r="L20" s="12" t="s">
        <v>44</v>
      </c>
    </row>
    <row r="21" spans="1:12" x14ac:dyDescent="0.5">
      <c r="A21" s="12" t="s">
        <v>16</v>
      </c>
      <c r="B21" s="12" t="s">
        <v>9</v>
      </c>
      <c r="C21" s="12" t="s">
        <v>169</v>
      </c>
      <c r="D21" s="12">
        <v>4</v>
      </c>
      <c r="E21" s="12">
        <v>1170.4353392934199</v>
      </c>
      <c r="F21" s="12">
        <v>1170.4324999999999</v>
      </c>
      <c r="G21" s="12">
        <v>4678.7082</v>
      </c>
      <c r="H21" s="12">
        <f t="shared" si="0"/>
        <v>2.4258497777858206</v>
      </c>
      <c r="I21" s="12">
        <v>33.252189377333302</v>
      </c>
      <c r="J21" s="12">
        <v>2059.7349100000001</v>
      </c>
      <c r="K21" s="12" t="s">
        <v>33</v>
      </c>
    </row>
    <row r="22" spans="1:12" x14ac:dyDescent="0.5">
      <c r="A22" s="12" t="s">
        <v>16</v>
      </c>
      <c r="B22" s="12" t="s">
        <v>9</v>
      </c>
      <c r="C22" s="12" t="s">
        <v>170</v>
      </c>
      <c r="D22" s="12">
        <v>4</v>
      </c>
      <c r="E22" s="12">
        <v>1243.45788574218</v>
      </c>
      <c r="F22" s="12">
        <v>1247.9640999999999</v>
      </c>
      <c r="G22" s="12">
        <v>4988.8346000000001</v>
      </c>
      <c r="H22" s="12">
        <f t="shared" si="0"/>
        <v>-3610.8524738972224</v>
      </c>
      <c r="I22" s="12">
        <v>36.524656701333299</v>
      </c>
      <c r="J22" s="12">
        <v>2351.8507300000001</v>
      </c>
      <c r="L22" s="12" t="s">
        <v>45</v>
      </c>
    </row>
    <row r="23" spans="1:12" x14ac:dyDescent="0.5">
      <c r="A23" s="12" t="s">
        <v>16</v>
      </c>
      <c r="B23" s="12" t="s">
        <v>9</v>
      </c>
      <c r="C23" s="12" t="s">
        <v>171</v>
      </c>
      <c r="D23" s="12">
        <v>3</v>
      </c>
      <c r="E23" s="12">
        <v>1213.1675466726799</v>
      </c>
      <c r="F23" s="12">
        <v>1213.1658</v>
      </c>
      <c r="G23" s="12">
        <v>3637.4829</v>
      </c>
      <c r="H23" s="12">
        <f t="shared" si="0"/>
        <v>1.4397641937552572</v>
      </c>
      <c r="I23" s="12">
        <v>54.189432350650002</v>
      </c>
      <c r="J23" s="12">
        <v>2059.7349100000001</v>
      </c>
      <c r="L23" s="12" t="s">
        <v>33</v>
      </c>
    </row>
    <row r="24" spans="1:12" x14ac:dyDescent="0.5">
      <c r="A24" s="12" t="s">
        <v>16</v>
      </c>
      <c r="B24" s="12" t="s">
        <v>9</v>
      </c>
      <c r="C24" s="12" t="s">
        <v>172</v>
      </c>
      <c r="D24" s="12">
        <v>3</v>
      </c>
      <c r="E24" s="12">
        <v>1261.8502333773199</v>
      </c>
      <c r="F24" s="12">
        <v>1267.8552999999999</v>
      </c>
      <c r="G24" s="12">
        <v>3801.5513999999998</v>
      </c>
      <c r="H24" s="12">
        <f t="shared" si="0"/>
        <v>-4736.3974600887295</v>
      </c>
      <c r="I24" s="12">
        <v>54.1310433696</v>
      </c>
      <c r="J24" s="12">
        <v>2205.7928200000001</v>
      </c>
      <c r="L24" s="12" t="s">
        <v>35</v>
      </c>
    </row>
    <row r="25" spans="1:12" x14ac:dyDescent="0.5">
      <c r="A25" s="12" t="s">
        <v>16</v>
      </c>
      <c r="B25" s="12" t="s">
        <v>9</v>
      </c>
      <c r="C25" s="12" t="s">
        <v>173</v>
      </c>
      <c r="D25" s="12">
        <v>3</v>
      </c>
      <c r="E25" s="12">
        <v>1310.19918004751</v>
      </c>
      <c r="F25" s="12">
        <v>1310.1976</v>
      </c>
      <c r="G25" s="12">
        <v>3928.5783000000001</v>
      </c>
      <c r="H25" s="12">
        <f t="shared" si="0"/>
        <v>1.2059612306269429</v>
      </c>
      <c r="I25" s="12">
        <v>61.530550190933297</v>
      </c>
      <c r="J25" s="12">
        <v>2350.8303299999998</v>
      </c>
      <c r="L25" s="12" t="s">
        <v>27</v>
      </c>
    </row>
    <row r="26" spans="1:12" x14ac:dyDescent="0.5">
      <c r="A26" s="12" t="s">
        <v>16</v>
      </c>
      <c r="B26" s="12" t="s">
        <v>9</v>
      </c>
      <c r="C26" s="12" t="s">
        <v>174</v>
      </c>
      <c r="D26" s="12">
        <v>4</v>
      </c>
      <c r="E26" s="12">
        <v>1295.05050856242</v>
      </c>
      <c r="F26" s="12">
        <v>1295.0454999999999</v>
      </c>
      <c r="G26" s="12">
        <v>5177.16</v>
      </c>
      <c r="H26" s="12">
        <f t="shared" si="0"/>
        <v>3.8674798839241245</v>
      </c>
      <c r="I26" s="12">
        <v>73.067067385049995</v>
      </c>
      <c r="J26" s="12">
        <v>2059.7349100000001</v>
      </c>
      <c r="L26" s="12" t="s">
        <v>33</v>
      </c>
    </row>
    <row r="27" spans="1:12" x14ac:dyDescent="0.5">
      <c r="A27" s="12" t="s">
        <v>16</v>
      </c>
      <c r="B27" s="12" t="s">
        <v>9</v>
      </c>
      <c r="C27" s="12" t="s">
        <v>175</v>
      </c>
      <c r="D27" s="12">
        <v>4</v>
      </c>
      <c r="E27" s="12">
        <v>1367.82153296158</v>
      </c>
      <c r="F27" s="12">
        <v>1367.8193000000001</v>
      </c>
      <c r="G27" s="12">
        <v>5468.2554</v>
      </c>
      <c r="H27" s="12">
        <f t="shared" si="0"/>
        <v>1.6324974943114279</v>
      </c>
      <c r="I27" s="12">
        <v>78.229647831449995</v>
      </c>
      <c r="J27" s="12">
        <v>2350.8303299999998</v>
      </c>
      <c r="L27" s="12" t="s">
        <v>27</v>
      </c>
    </row>
    <row r="28" spans="1:12" x14ac:dyDescent="0.5">
      <c r="A28" s="12" t="s">
        <v>16</v>
      </c>
      <c r="B28" s="12" t="s">
        <v>9</v>
      </c>
      <c r="C28" s="12" t="s">
        <v>176</v>
      </c>
      <c r="D28" s="12">
        <v>5</v>
      </c>
      <c r="E28" s="12">
        <v>1194.32142922209</v>
      </c>
      <c r="F28" s="12">
        <v>1197.9127000000001</v>
      </c>
      <c r="G28" s="12">
        <v>5985.5343999999996</v>
      </c>
      <c r="H28" s="12">
        <f t="shared" si="0"/>
        <v>-2997.9403156090088</v>
      </c>
      <c r="I28" s="12">
        <v>68.639204782933305</v>
      </c>
      <c r="J28" s="12">
        <v>2221.78773</v>
      </c>
      <c r="L28" s="12" t="s">
        <v>34</v>
      </c>
    </row>
    <row r="29" spans="1:12" x14ac:dyDescent="0.5">
      <c r="A29" s="12" t="s">
        <v>16</v>
      </c>
      <c r="B29" s="12" t="s">
        <v>9</v>
      </c>
      <c r="C29" s="12" t="s">
        <v>177</v>
      </c>
      <c r="D29" s="12">
        <v>4</v>
      </c>
      <c r="E29" s="12">
        <v>1272.51500329138</v>
      </c>
      <c r="F29" s="12">
        <v>1272.5139999999999</v>
      </c>
      <c r="G29" s="12">
        <v>5087.0339999999997</v>
      </c>
      <c r="H29" s="12">
        <f t="shared" si="0"/>
        <v>0.78843248886037198</v>
      </c>
      <c r="I29" s="12">
        <v>70.24184557705</v>
      </c>
      <c r="J29" s="12">
        <v>1913.6769999999999</v>
      </c>
      <c r="K29" s="12" t="s">
        <v>28</v>
      </c>
    </row>
    <row r="30" spans="1:12" x14ac:dyDescent="0.5">
      <c r="A30" s="12" t="s">
        <v>16</v>
      </c>
      <c r="B30" s="12" t="s">
        <v>9</v>
      </c>
      <c r="C30" s="12" t="s">
        <v>178</v>
      </c>
      <c r="D30" s="12">
        <v>4</v>
      </c>
      <c r="E30" s="12">
        <v>1309.03219492789</v>
      </c>
      <c r="F30" s="12">
        <v>1309.0283999999999</v>
      </c>
      <c r="G30" s="12">
        <v>5233.0919000000004</v>
      </c>
      <c r="H30" s="12">
        <f t="shared" si="0"/>
        <v>2.8990416786315532</v>
      </c>
      <c r="I30" s="12">
        <v>69.970834349049994</v>
      </c>
      <c r="J30" s="12">
        <v>2059.7349100000001</v>
      </c>
      <c r="L30" s="12" t="s">
        <v>33</v>
      </c>
    </row>
    <row r="31" spans="1:12" x14ac:dyDescent="0.5">
      <c r="A31" s="12" t="s">
        <v>13</v>
      </c>
      <c r="B31" s="12" t="s">
        <v>9</v>
      </c>
      <c r="C31" s="12" t="s">
        <v>179</v>
      </c>
      <c r="D31" s="12">
        <v>3</v>
      </c>
      <c r="E31" s="12">
        <v>820.04315429169003</v>
      </c>
      <c r="F31" s="12">
        <v>820.0412</v>
      </c>
      <c r="G31" s="12">
        <v>2458.1091000000001</v>
      </c>
      <c r="H31" s="12">
        <f t="shared" si="0"/>
        <v>2.3831628094129491</v>
      </c>
      <c r="I31" s="12">
        <v>29.9754762949166</v>
      </c>
      <c r="J31" s="12">
        <v>1298.47594</v>
      </c>
      <c r="L31" s="12" t="s">
        <v>38</v>
      </c>
    </row>
    <row r="32" spans="1:12" x14ac:dyDescent="0.5">
      <c r="A32" s="12" t="s">
        <v>13</v>
      </c>
      <c r="B32" s="12" t="s">
        <v>9</v>
      </c>
      <c r="C32" s="12" t="s">
        <v>180</v>
      </c>
      <c r="D32" s="12">
        <v>3</v>
      </c>
      <c r="E32" s="12">
        <v>874.06051054137697</v>
      </c>
      <c r="F32" s="12">
        <v>874.05880000000002</v>
      </c>
      <c r="G32" s="12">
        <v>2620.1619000000001</v>
      </c>
      <c r="H32" s="12">
        <f t="shared" si="0"/>
        <v>1.9570095020510849</v>
      </c>
      <c r="I32" s="12">
        <v>29.814241964000001</v>
      </c>
      <c r="J32" s="12">
        <v>1460.5287599999999</v>
      </c>
      <c r="K32" s="12" t="s">
        <v>30</v>
      </c>
    </row>
    <row r="33" spans="1:12" x14ac:dyDescent="0.5">
      <c r="A33" s="12" t="s">
        <v>13</v>
      </c>
      <c r="B33" s="12" t="s">
        <v>9</v>
      </c>
      <c r="C33" s="12" t="s">
        <v>181</v>
      </c>
      <c r="D33" s="12">
        <v>3</v>
      </c>
      <c r="E33" s="12">
        <v>971.09260675712699</v>
      </c>
      <c r="F33" s="12">
        <v>971.09059999999999</v>
      </c>
      <c r="G33" s="12">
        <v>2911.2573000000002</v>
      </c>
      <c r="H33" s="12">
        <f t="shared" si="0"/>
        <v>2.066498354522166</v>
      </c>
      <c r="I33" s="12">
        <v>34.460221642116601</v>
      </c>
      <c r="J33" s="12">
        <v>1751.62418</v>
      </c>
      <c r="K33" s="12" t="s">
        <v>31</v>
      </c>
    </row>
    <row r="34" spans="1:12" x14ac:dyDescent="0.5">
      <c r="A34" s="12" t="s">
        <v>13</v>
      </c>
      <c r="B34" s="12" t="s">
        <v>9</v>
      </c>
      <c r="C34" s="12" t="s">
        <v>182</v>
      </c>
      <c r="D34" s="12">
        <v>2</v>
      </c>
      <c r="E34" s="12">
        <v>1188.53356543628</v>
      </c>
      <c r="F34" s="12">
        <v>1188.5316</v>
      </c>
      <c r="G34" s="12">
        <v>2376.0558999999998</v>
      </c>
      <c r="H34" s="12">
        <f t="shared" si="0"/>
        <v>1.6536676685654406</v>
      </c>
      <c r="I34" s="12">
        <v>29.568031759733302</v>
      </c>
      <c r="J34" s="12">
        <v>1216.42284</v>
      </c>
      <c r="K34" s="12" t="s">
        <v>29</v>
      </c>
    </row>
    <row r="35" spans="1:12" x14ac:dyDescent="0.5">
      <c r="A35" s="12" t="s">
        <v>13</v>
      </c>
      <c r="B35" s="12" t="s">
        <v>9</v>
      </c>
      <c r="C35" s="12" t="s">
        <v>183</v>
      </c>
      <c r="D35" s="12">
        <v>3</v>
      </c>
      <c r="E35" s="12">
        <v>1025.10953910328</v>
      </c>
      <c r="F35" s="12">
        <v>1025.1081999999999</v>
      </c>
      <c r="G35" s="12">
        <v>3073.3101000000001</v>
      </c>
      <c r="H35" s="12">
        <f t="shared" si="0"/>
        <v>1.3063043297168424</v>
      </c>
      <c r="I35" s="12">
        <v>34.023974377333303</v>
      </c>
      <c r="J35" s="12">
        <v>1913.6769999999999</v>
      </c>
      <c r="K35" s="12" t="s">
        <v>28</v>
      </c>
    </row>
    <row r="36" spans="1:12" x14ac:dyDescent="0.5">
      <c r="A36" s="12" t="s">
        <v>13</v>
      </c>
      <c r="B36" s="12" t="s">
        <v>9</v>
      </c>
      <c r="C36" s="12" t="s">
        <v>184</v>
      </c>
      <c r="D36" s="12">
        <v>3</v>
      </c>
      <c r="E36" s="12">
        <v>1092.80284875652</v>
      </c>
      <c r="F36" s="12">
        <v>1092.8013000000001</v>
      </c>
      <c r="G36" s="12">
        <v>3276.3895000000002</v>
      </c>
      <c r="H36" s="12">
        <f t="shared" si="0"/>
        <v>1.4172352466305629</v>
      </c>
      <c r="I36" s="12">
        <v>34.47937815865</v>
      </c>
      <c r="J36" s="12">
        <v>2116.7563700000001</v>
      </c>
      <c r="K36" s="12" t="s">
        <v>32</v>
      </c>
    </row>
    <row r="37" spans="1:12" x14ac:dyDescent="0.5">
      <c r="A37" s="12" t="s">
        <v>13</v>
      </c>
      <c r="B37" s="12" t="s">
        <v>9</v>
      </c>
      <c r="C37" s="12" t="s">
        <v>185</v>
      </c>
      <c r="D37" s="12">
        <v>3</v>
      </c>
      <c r="E37" s="12">
        <v>1093.14282226562</v>
      </c>
      <c r="F37" s="12">
        <v>1099.145</v>
      </c>
      <c r="G37" s="12">
        <v>3295.4204</v>
      </c>
      <c r="H37" s="12">
        <f t="shared" si="0"/>
        <v>-5460.7697204463329</v>
      </c>
      <c r="I37" s="12">
        <v>33.979699058400001</v>
      </c>
      <c r="J37" s="12">
        <v>2117.7767699999999</v>
      </c>
      <c r="L37" s="12" t="s">
        <v>39</v>
      </c>
    </row>
    <row r="38" spans="1:12" x14ac:dyDescent="0.5">
      <c r="A38" s="12" t="s">
        <v>13</v>
      </c>
      <c r="B38" s="12" t="s">
        <v>9</v>
      </c>
      <c r="C38" s="12" t="s">
        <v>186</v>
      </c>
      <c r="D38" s="12">
        <v>2</v>
      </c>
      <c r="E38" s="12">
        <v>891.88657651776998</v>
      </c>
      <c r="F38" s="12">
        <v>891.88620000000003</v>
      </c>
      <c r="G38" s="12">
        <v>1782.7652</v>
      </c>
      <c r="H38" s="12">
        <f t="shared" si="0"/>
        <v>0.42215898166226129</v>
      </c>
      <c r="I38" s="12">
        <v>28.726867956266599</v>
      </c>
      <c r="J38" s="12">
        <v>892.31719999999996</v>
      </c>
      <c r="L38" s="12" t="s">
        <v>40</v>
      </c>
    </row>
    <row r="39" spans="1:12" x14ac:dyDescent="0.5">
      <c r="A39" s="12" t="s">
        <v>13</v>
      </c>
      <c r="B39" s="12" t="s">
        <v>9</v>
      </c>
      <c r="C39" s="12" t="s">
        <v>187</v>
      </c>
      <c r="D39" s="12">
        <v>2</v>
      </c>
      <c r="E39" s="12">
        <v>993.42666729132895</v>
      </c>
      <c r="F39" s="12">
        <v>993.42589999999996</v>
      </c>
      <c r="G39" s="12">
        <v>1985.8444999999999</v>
      </c>
      <c r="H39" s="12">
        <f t="shared" si="0"/>
        <v>0.77236895977646536</v>
      </c>
      <c r="I39" s="12">
        <v>28.5117114088</v>
      </c>
      <c r="J39" s="12">
        <v>1095.3965700000001</v>
      </c>
      <c r="L39" s="12" t="s">
        <v>41</v>
      </c>
    </row>
    <row r="40" spans="1:12" x14ac:dyDescent="0.5">
      <c r="A40" s="12" t="s">
        <v>13</v>
      </c>
      <c r="B40" s="12" t="s">
        <v>9</v>
      </c>
      <c r="C40" s="12" t="s">
        <v>188</v>
      </c>
      <c r="D40" s="12">
        <v>2</v>
      </c>
      <c r="E40" s="12">
        <v>1094.9674389045599</v>
      </c>
      <c r="F40" s="12">
        <v>1094.9656</v>
      </c>
      <c r="G40" s="12">
        <v>2188.9238999999998</v>
      </c>
      <c r="H40" s="12">
        <f t="shared" si="0"/>
        <v>1.6794176546896673</v>
      </c>
      <c r="I40" s="12">
        <v>28.3618964239833</v>
      </c>
      <c r="J40" s="12">
        <v>1298.47594</v>
      </c>
      <c r="L40" s="12" t="s">
        <v>38</v>
      </c>
    </row>
    <row r="41" spans="1:12" x14ac:dyDescent="0.5">
      <c r="A41" s="12" t="s">
        <v>13</v>
      </c>
      <c r="B41" s="12" t="s">
        <v>9</v>
      </c>
      <c r="C41" s="12" t="s">
        <v>189</v>
      </c>
      <c r="D41" s="12">
        <v>3</v>
      </c>
      <c r="E41" s="12">
        <v>881.36438228492398</v>
      </c>
      <c r="F41" s="12">
        <v>881.36220000000003</v>
      </c>
      <c r="G41" s="12">
        <v>2642.0720999999999</v>
      </c>
      <c r="H41" s="12">
        <f t="shared" si="0"/>
        <v>2.4760364398961161</v>
      </c>
      <c r="I41" s="12">
        <v>34.423704912249903</v>
      </c>
      <c r="J41" s="12">
        <v>1751.62418</v>
      </c>
      <c r="K41" s="12" t="s">
        <v>31</v>
      </c>
    </row>
    <row r="42" spans="1:12" x14ac:dyDescent="0.5">
      <c r="A42" s="12" t="s">
        <v>13</v>
      </c>
      <c r="B42" s="12" t="s">
        <v>9</v>
      </c>
      <c r="C42" s="12" t="s">
        <v>190</v>
      </c>
      <c r="D42" s="12">
        <v>2</v>
      </c>
      <c r="E42" s="12">
        <v>1053.93924617637</v>
      </c>
      <c r="F42" s="12">
        <v>1053.9390000000001</v>
      </c>
      <c r="G42" s="12">
        <v>2106.8706999999999</v>
      </c>
      <c r="H42" s="12">
        <f t="shared" si="0"/>
        <v>0.23357743660280106</v>
      </c>
      <c r="I42" s="12">
        <v>27.691526202399999</v>
      </c>
      <c r="J42" s="12">
        <v>1216.42284</v>
      </c>
      <c r="L42" s="12" t="s">
        <v>29</v>
      </c>
    </row>
    <row r="43" spans="1:12" x14ac:dyDescent="0.5">
      <c r="A43" s="12" t="s">
        <v>13</v>
      </c>
      <c r="B43" s="12" t="s">
        <v>9</v>
      </c>
      <c r="C43" s="12" t="s">
        <v>191</v>
      </c>
      <c r="D43" s="12">
        <v>2</v>
      </c>
      <c r="E43" s="12">
        <v>1257.0183293013899</v>
      </c>
      <c r="F43" s="12">
        <v>1257.0183999999999</v>
      </c>
      <c r="G43" s="12">
        <v>2513.0295000000001</v>
      </c>
      <c r="H43" s="12">
        <f t="shared" si="0"/>
        <v>-5.6243098739477346E-2</v>
      </c>
      <c r="I43" s="12">
        <v>34.031362604800002</v>
      </c>
      <c r="J43" s="12">
        <v>1622.58158</v>
      </c>
      <c r="L43" s="12" t="s">
        <v>43</v>
      </c>
    </row>
    <row r="44" spans="1:12" x14ac:dyDescent="0.5">
      <c r="A44" s="12" t="s">
        <v>13</v>
      </c>
      <c r="B44" s="12" t="s">
        <v>9</v>
      </c>
      <c r="C44" s="12" t="s">
        <v>192</v>
      </c>
      <c r="D44" s="12">
        <v>2</v>
      </c>
      <c r="E44" s="12">
        <v>1402.5694232184001</v>
      </c>
      <c r="F44" s="12">
        <v>1402.5661</v>
      </c>
      <c r="G44" s="12">
        <v>2804.1248999999998</v>
      </c>
      <c r="H44" s="12">
        <f t="shared" si="0"/>
        <v>2.3693845160348155</v>
      </c>
      <c r="I44" s="12">
        <v>33.928265220249997</v>
      </c>
      <c r="J44" s="12">
        <v>1913.6769999999999</v>
      </c>
      <c r="K44" s="12" t="s">
        <v>28</v>
      </c>
    </row>
    <row r="45" spans="1:12" x14ac:dyDescent="0.5">
      <c r="A45" s="12" t="s">
        <v>13</v>
      </c>
      <c r="B45" s="12" t="s">
        <v>9</v>
      </c>
      <c r="C45" s="12" t="s">
        <v>193</v>
      </c>
      <c r="D45" s="12">
        <v>2</v>
      </c>
      <c r="E45" s="12">
        <v>1134.96520996093</v>
      </c>
      <c r="F45" s="12">
        <v>1134.9654</v>
      </c>
      <c r="G45" s="12">
        <v>2268.9234999999999</v>
      </c>
      <c r="H45" s="12">
        <f t="shared" si="0"/>
        <v>-0.16744040835821269</v>
      </c>
      <c r="I45" s="12">
        <v>27.430454621599999</v>
      </c>
      <c r="J45" s="12">
        <v>1378.4756600000001</v>
      </c>
      <c r="L45" s="12" t="s">
        <v>42</v>
      </c>
    </row>
    <row r="46" spans="1:12" x14ac:dyDescent="0.5">
      <c r="A46" s="12" t="s">
        <v>17</v>
      </c>
      <c r="B46" s="12" t="s">
        <v>9</v>
      </c>
      <c r="C46" s="12" t="s">
        <v>194</v>
      </c>
      <c r="D46" s="12">
        <v>3</v>
      </c>
      <c r="E46" s="12">
        <v>1358.57731382362</v>
      </c>
      <c r="F46" s="12">
        <v>1358.5739000000001</v>
      </c>
      <c r="G46" s="12">
        <v>4073.7071999999998</v>
      </c>
      <c r="H46" s="12">
        <f t="shared" si="0"/>
        <v>2.5127993551872105</v>
      </c>
      <c r="I46" s="12">
        <v>63.493716842133303</v>
      </c>
      <c r="J46" s="12">
        <v>2204.7724199999998</v>
      </c>
      <c r="K46" s="12" t="s">
        <v>25</v>
      </c>
    </row>
    <row r="47" spans="1:12" x14ac:dyDescent="0.5">
      <c r="A47" s="12" t="s">
        <v>17</v>
      </c>
      <c r="B47" s="12" t="s">
        <v>9</v>
      </c>
      <c r="C47" s="12" t="s">
        <v>195</v>
      </c>
      <c r="D47" s="12">
        <v>4</v>
      </c>
      <c r="E47" s="12">
        <v>1183.2422657377399</v>
      </c>
      <c r="F47" s="12">
        <v>1187.7418</v>
      </c>
      <c r="G47" s="12">
        <v>4747.9453000000003</v>
      </c>
      <c r="H47" s="12">
        <f t="shared" si="0"/>
        <v>-3788.3101043173801</v>
      </c>
      <c r="I47" s="12">
        <v>70.447192888266599</v>
      </c>
      <c r="J47" s="12">
        <v>2861.0000300000002</v>
      </c>
      <c r="K47" s="12" t="s">
        <v>26</v>
      </c>
    </row>
    <row r="48" spans="1:12" x14ac:dyDescent="0.5">
      <c r="A48" s="12" t="s">
        <v>17</v>
      </c>
      <c r="B48" s="12" t="s">
        <v>9</v>
      </c>
      <c r="C48" s="12" t="s">
        <v>196</v>
      </c>
      <c r="D48" s="12">
        <v>3</v>
      </c>
      <c r="E48" s="12">
        <v>1315.88021032094</v>
      </c>
      <c r="F48" s="12">
        <v>1315.8756000000001</v>
      </c>
      <c r="G48" s="12">
        <v>3945.6122</v>
      </c>
      <c r="H48" s="12">
        <f t="shared" si="0"/>
        <v>3.5036145817630304</v>
      </c>
      <c r="I48" s="12">
        <v>73.034404591183304</v>
      </c>
      <c r="J48" s="12">
        <v>2204.7724199999998</v>
      </c>
      <c r="K48" s="12" t="s">
        <v>25</v>
      </c>
    </row>
    <row r="49" spans="1:12" x14ac:dyDescent="0.5">
      <c r="A49" s="12" t="s">
        <v>17</v>
      </c>
      <c r="B49" s="12" t="s">
        <v>9</v>
      </c>
      <c r="C49" s="12" t="s">
        <v>197</v>
      </c>
      <c r="D49" s="12">
        <v>3</v>
      </c>
      <c r="E49" s="12">
        <v>1321.55285644531</v>
      </c>
      <c r="F49" s="12">
        <v>1327.5509</v>
      </c>
      <c r="G49" s="12">
        <v>3980.6381000000001</v>
      </c>
      <c r="H49" s="12">
        <f t="shared" si="0"/>
        <v>-4518.1269921100247</v>
      </c>
      <c r="I49" s="12">
        <v>73.096757108783294</v>
      </c>
      <c r="J49" s="12">
        <v>2221.78773</v>
      </c>
      <c r="L49" s="12" t="s">
        <v>34</v>
      </c>
    </row>
    <row r="50" spans="1:12" x14ac:dyDescent="0.5">
      <c r="A50" s="12" t="s">
        <v>17</v>
      </c>
      <c r="B50" s="12" t="s">
        <v>9</v>
      </c>
      <c r="C50" s="12" t="s">
        <v>198</v>
      </c>
      <c r="D50" s="12">
        <v>4</v>
      </c>
      <c r="E50" s="12">
        <v>1151.21822017411</v>
      </c>
      <c r="F50" s="12">
        <v>1155.7181</v>
      </c>
      <c r="G50" s="12">
        <v>4619.8504000000003</v>
      </c>
      <c r="H50" s="12">
        <f t="shared" si="0"/>
        <v>-3893.5790880925438</v>
      </c>
      <c r="I50" s="12">
        <v>81.435104803716598</v>
      </c>
      <c r="J50" s="12">
        <v>2861.0000300000002</v>
      </c>
      <c r="K50" s="12" t="s">
        <v>26</v>
      </c>
    </row>
  </sheetData>
  <sortState xmlns:xlrd2="http://schemas.microsoft.com/office/spreadsheetml/2017/richdata2" ref="A2:L50">
    <sortCondition ref="A2:A50"/>
    <sortCondition ref="C2:C50"/>
  </sortState>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C0845F-382F-4A66-8D20-2B545D1544BC}">
  <dimension ref="A1:K56"/>
  <sheetViews>
    <sheetView workbookViewId="0">
      <selection activeCell="A2" sqref="A2"/>
    </sheetView>
  </sheetViews>
  <sheetFormatPr defaultColWidth="9.46875" defaultRowHeight="14.35" x14ac:dyDescent="0.5"/>
  <cols>
    <col min="3" max="3" width="67.17578125" bestFit="1" customWidth="1"/>
    <col min="4" max="4" width="6.87890625" bestFit="1" customWidth="1"/>
    <col min="5" max="5" width="12" bestFit="1" customWidth="1"/>
    <col min="10" max="10" width="24" bestFit="1" customWidth="1"/>
    <col min="11" max="11" width="23.46875" style="5" bestFit="1" customWidth="1"/>
  </cols>
  <sheetData>
    <row r="1" spans="1:11" s="9" customFormat="1" x14ac:dyDescent="0.5">
      <c r="A1" s="10" t="s">
        <v>7</v>
      </c>
      <c r="B1" s="10" t="s">
        <v>8</v>
      </c>
      <c r="C1" s="10" t="s">
        <v>19</v>
      </c>
      <c r="D1" s="10" t="s">
        <v>0</v>
      </c>
      <c r="E1" s="6" t="s">
        <v>1</v>
      </c>
      <c r="F1" s="6" t="s">
        <v>2</v>
      </c>
      <c r="G1" s="6" t="s">
        <v>3</v>
      </c>
      <c r="H1" s="7" t="s">
        <v>4</v>
      </c>
      <c r="I1" s="6" t="s">
        <v>5</v>
      </c>
      <c r="J1" s="10" t="s">
        <v>12</v>
      </c>
      <c r="K1" s="6" t="s">
        <v>10</v>
      </c>
    </row>
    <row r="2" spans="1:11" x14ac:dyDescent="0.5">
      <c r="A2" t="s">
        <v>143</v>
      </c>
      <c r="B2" s="5" t="s">
        <v>11</v>
      </c>
      <c r="C2" s="5" t="s">
        <v>144</v>
      </c>
      <c r="D2">
        <v>3</v>
      </c>
      <c r="E2">
        <v>718.68310546875</v>
      </c>
      <c r="F2">
        <v>718.68150000000003</v>
      </c>
      <c r="G2">
        <v>2154.0300000000002</v>
      </c>
      <c r="H2">
        <f t="shared" ref="H2:H10" si="0">(E2-F2)/F2*1000000</f>
        <v>2.2339085533324647</v>
      </c>
      <c r="I2">
        <v>46.380736890383297</v>
      </c>
      <c r="J2" t="s">
        <v>23</v>
      </c>
      <c r="K2"/>
    </row>
    <row r="3" spans="1:11" x14ac:dyDescent="0.5">
      <c r="A3" t="s">
        <v>143</v>
      </c>
      <c r="B3" s="5" t="s">
        <v>11</v>
      </c>
      <c r="C3" s="5" t="s">
        <v>145</v>
      </c>
      <c r="D3">
        <v>3</v>
      </c>
      <c r="E3">
        <v>759.68068092757403</v>
      </c>
      <c r="F3">
        <v>759.68010000000004</v>
      </c>
      <c r="G3">
        <v>2277.0255999999999</v>
      </c>
      <c r="H3">
        <f t="shared" si="0"/>
        <v>0.76470026527229673</v>
      </c>
      <c r="I3">
        <v>37.648321446399997</v>
      </c>
      <c r="J3" t="s">
        <v>24</v>
      </c>
      <c r="K3"/>
    </row>
    <row r="4" spans="1:11" x14ac:dyDescent="0.5">
      <c r="A4" t="s">
        <v>143</v>
      </c>
      <c r="B4" s="5" t="s">
        <v>11</v>
      </c>
      <c r="C4" s="5" t="s">
        <v>202</v>
      </c>
      <c r="D4">
        <v>3</v>
      </c>
      <c r="E4">
        <v>815.71461985430699</v>
      </c>
      <c r="F4">
        <v>815.71320000000003</v>
      </c>
      <c r="G4">
        <v>2445.125</v>
      </c>
      <c r="H4">
        <f t="shared" si="0"/>
        <v>1.7406293130473776</v>
      </c>
      <c r="I4">
        <v>53.948983426116598</v>
      </c>
      <c r="J4" t="s">
        <v>206</v>
      </c>
      <c r="K4"/>
    </row>
    <row r="5" spans="1:11" x14ac:dyDescent="0.5">
      <c r="A5" t="s">
        <v>14</v>
      </c>
      <c r="B5" s="5" t="s">
        <v>11</v>
      </c>
      <c r="C5" s="5" t="s">
        <v>149</v>
      </c>
      <c r="D5">
        <v>3</v>
      </c>
      <c r="E5">
        <v>683.66469922696797</v>
      </c>
      <c r="F5">
        <v>683.66359999999997</v>
      </c>
      <c r="G5">
        <v>2048.9762000000001</v>
      </c>
      <c r="H5">
        <f t="shared" si="0"/>
        <v>1.6078477309521557</v>
      </c>
      <c r="I5">
        <v>34.051279200799897</v>
      </c>
      <c r="J5" t="s">
        <v>20</v>
      </c>
      <c r="K5"/>
    </row>
    <row r="6" spans="1:11" x14ac:dyDescent="0.5">
      <c r="A6" t="s">
        <v>14</v>
      </c>
      <c r="B6" s="5" t="s">
        <v>11</v>
      </c>
      <c r="C6" s="5" t="s">
        <v>199</v>
      </c>
      <c r="D6">
        <v>3</v>
      </c>
      <c r="E6">
        <v>832.73030145441396</v>
      </c>
      <c r="F6">
        <v>832.72889999999995</v>
      </c>
      <c r="G6">
        <v>2496.1723000000002</v>
      </c>
      <c r="H6">
        <f t="shared" si="0"/>
        <v>1.6829659856985693</v>
      </c>
      <c r="I6">
        <v>32.760838153316598</v>
      </c>
      <c r="J6" t="s">
        <v>205</v>
      </c>
      <c r="K6"/>
    </row>
    <row r="7" spans="1:11" x14ac:dyDescent="0.5">
      <c r="A7" t="s">
        <v>14</v>
      </c>
      <c r="B7" s="5" t="s">
        <v>11</v>
      </c>
      <c r="C7" s="5" t="s">
        <v>200</v>
      </c>
      <c r="D7">
        <v>3</v>
      </c>
      <c r="E7">
        <v>780.69577746068398</v>
      </c>
      <c r="F7">
        <v>780.6952</v>
      </c>
      <c r="G7">
        <v>2340.0711999999999</v>
      </c>
      <c r="H7">
        <f t="shared" si="0"/>
        <v>0.73967495122937787</v>
      </c>
      <c r="I7">
        <v>38.217085478116601</v>
      </c>
      <c r="J7" t="s">
        <v>205</v>
      </c>
      <c r="K7"/>
    </row>
    <row r="8" spans="1:11" x14ac:dyDescent="0.5">
      <c r="A8" t="s">
        <v>14</v>
      </c>
      <c r="B8" s="5" t="s">
        <v>11</v>
      </c>
      <c r="C8" s="5" t="s">
        <v>201</v>
      </c>
      <c r="D8">
        <v>3</v>
      </c>
      <c r="E8">
        <v>735.69888980078599</v>
      </c>
      <c r="F8">
        <v>735.69730000000004</v>
      </c>
      <c r="G8">
        <v>2205.0772999999999</v>
      </c>
      <c r="H8">
        <f t="shared" si="0"/>
        <v>2.1609441627018362</v>
      </c>
      <c r="I8">
        <v>29.8664211522666</v>
      </c>
      <c r="J8" t="s">
        <v>20</v>
      </c>
      <c r="K8"/>
    </row>
    <row r="9" spans="1:11" x14ac:dyDescent="0.5">
      <c r="A9" t="s">
        <v>14</v>
      </c>
      <c r="B9" s="5" t="s">
        <v>11</v>
      </c>
      <c r="C9" s="5" t="s">
        <v>203</v>
      </c>
      <c r="D9">
        <v>4</v>
      </c>
      <c r="E9">
        <v>872.92157471904397</v>
      </c>
      <c r="F9">
        <v>872.92089999999996</v>
      </c>
      <c r="G9">
        <v>3488.6619000000001</v>
      </c>
      <c r="H9">
        <f t="shared" si="0"/>
        <v>0.77294408234895906</v>
      </c>
      <c r="I9">
        <v>50.813524166916601</v>
      </c>
      <c r="J9" t="s">
        <v>207</v>
      </c>
      <c r="K9"/>
    </row>
    <row r="10" spans="1:11" x14ac:dyDescent="0.5">
      <c r="A10" t="s">
        <v>14</v>
      </c>
      <c r="B10" s="5" t="s">
        <v>11</v>
      </c>
      <c r="C10" s="5" t="s">
        <v>204</v>
      </c>
      <c r="D10">
        <v>3</v>
      </c>
      <c r="E10">
        <v>954.44130238832599</v>
      </c>
      <c r="F10">
        <v>954.43989999999997</v>
      </c>
      <c r="G10">
        <v>2861.3053</v>
      </c>
      <c r="H10">
        <f t="shared" si="0"/>
        <v>1.4693312025491638</v>
      </c>
      <c r="I10">
        <v>31.732053444266601</v>
      </c>
      <c r="J10" t="s">
        <v>208</v>
      </c>
      <c r="K10"/>
    </row>
    <row r="11" spans="1:11" x14ac:dyDescent="0.5">
      <c r="K11"/>
    </row>
    <row r="12" spans="1:11" x14ac:dyDescent="0.5">
      <c r="K12"/>
    </row>
    <row r="13" spans="1:11" x14ac:dyDescent="0.5">
      <c r="K13"/>
    </row>
    <row r="14" spans="1:11" x14ac:dyDescent="0.5">
      <c r="K14"/>
    </row>
    <row r="15" spans="1:11" x14ac:dyDescent="0.5">
      <c r="K15"/>
    </row>
    <row r="16" spans="1:11" x14ac:dyDescent="0.5">
      <c r="K16"/>
    </row>
    <row r="17" spans="1:11" x14ac:dyDescent="0.5">
      <c r="K17"/>
    </row>
    <row r="18" spans="1:11" x14ac:dyDescent="0.5">
      <c r="K18"/>
    </row>
    <row r="19" spans="1:11" x14ac:dyDescent="0.5">
      <c r="K19"/>
    </row>
    <row r="20" spans="1:11" x14ac:dyDescent="0.5">
      <c r="K20"/>
    </row>
    <row r="21" spans="1:11" x14ac:dyDescent="0.5">
      <c r="K21"/>
    </row>
    <row r="22" spans="1:11" s="9" customFormat="1" x14ac:dyDescent="0.5">
      <c r="A22"/>
      <c r="B22"/>
      <c r="C22"/>
      <c r="D22"/>
      <c r="E22"/>
      <c r="F22"/>
      <c r="G22"/>
      <c r="H22"/>
      <c r="I22"/>
      <c r="J22"/>
      <c r="K22"/>
    </row>
    <row r="23" spans="1:11" s="9" customFormat="1" x14ac:dyDescent="0.5">
      <c r="A23"/>
      <c r="B23"/>
      <c r="C23"/>
      <c r="D23"/>
      <c r="E23"/>
      <c r="F23"/>
      <c r="G23"/>
      <c r="H23"/>
      <c r="I23"/>
      <c r="J23"/>
      <c r="K23"/>
    </row>
    <row r="24" spans="1:11" s="9" customFormat="1" x14ac:dyDescent="0.5">
      <c r="A24"/>
      <c r="B24"/>
      <c r="C24"/>
      <c r="D24"/>
      <c r="E24"/>
      <c r="F24"/>
      <c r="G24"/>
      <c r="H24"/>
      <c r="I24"/>
      <c r="J24"/>
      <c r="K24"/>
    </row>
    <row r="25" spans="1:11" s="9" customFormat="1" x14ac:dyDescent="0.5">
      <c r="A25"/>
      <c r="B25"/>
      <c r="C25"/>
      <c r="D25"/>
      <c r="E25"/>
      <c r="F25"/>
      <c r="G25"/>
      <c r="H25"/>
      <c r="I25"/>
      <c r="J25"/>
      <c r="K25"/>
    </row>
    <row r="26" spans="1:11" s="9" customFormat="1" x14ac:dyDescent="0.5">
      <c r="A26"/>
      <c r="B26"/>
      <c r="C26"/>
      <c r="D26"/>
      <c r="E26"/>
      <c r="F26"/>
      <c r="G26"/>
      <c r="H26"/>
      <c r="I26"/>
      <c r="J26"/>
      <c r="K26"/>
    </row>
    <row r="27" spans="1:11" s="9" customFormat="1" x14ac:dyDescent="0.5">
      <c r="A27"/>
      <c r="B27"/>
      <c r="C27"/>
      <c r="D27"/>
      <c r="E27"/>
      <c r="F27"/>
      <c r="G27"/>
      <c r="H27"/>
      <c r="I27"/>
      <c r="J27"/>
      <c r="K27"/>
    </row>
    <row r="28" spans="1:11" s="9" customFormat="1" x14ac:dyDescent="0.5">
      <c r="A28"/>
      <c r="B28"/>
      <c r="C28"/>
      <c r="D28"/>
      <c r="E28"/>
      <c r="F28"/>
      <c r="G28"/>
      <c r="H28"/>
      <c r="I28"/>
      <c r="J28"/>
      <c r="K28"/>
    </row>
    <row r="29" spans="1:11" s="9" customFormat="1" x14ac:dyDescent="0.5">
      <c r="A29"/>
      <c r="B29"/>
      <c r="C29"/>
      <c r="D29"/>
      <c r="E29"/>
      <c r="F29"/>
      <c r="G29"/>
      <c r="H29"/>
      <c r="I29"/>
      <c r="J29"/>
      <c r="K29"/>
    </row>
    <row r="30" spans="1:11" s="9" customFormat="1" x14ac:dyDescent="0.5">
      <c r="A30"/>
      <c r="B30"/>
      <c r="C30"/>
      <c r="D30"/>
      <c r="E30"/>
      <c r="F30"/>
      <c r="G30"/>
      <c r="H30"/>
      <c r="I30"/>
      <c r="J30"/>
      <c r="K30"/>
    </row>
    <row r="31" spans="1:11" s="9" customFormat="1" x14ac:dyDescent="0.5">
      <c r="A31"/>
      <c r="B31"/>
      <c r="C31"/>
      <c r="D31"/>
      <c r="E31"/>
      <c r="F31"/>
      <c r="G31"/>
      <c r="H31"/>
      <c r="I31"/>
      <c r="J31"/>
      <c r="K31"/>
    </row>
    <row r="32" spans="1:11" s="9" customFormat="1" x14ac:dyDescent="0.5">
      <c r="A32"/>
      <c r="B32"/>
      <c r="C32"/>
      <c r="D32"/>
      <c r="E32"/>
      <c r="F32"/>
      <c r="G32"/>
      <c r="H32"/>
      <c r="I32"/>
      <c r="J32"/>
      <c r="K32"/>
    </row>
    <row r="33" spans="1:11" s="9" customFormat="1" x14ac:dyDescent="0.5">
      <c r="A33"/>
      <c r="B33"/>
      <c r="C33"/>
      <c r="D33"/>
      <c r="E33"/>
      <c r="F33"/>
      <c r="G33"/>
      <c r="H33"/>
      <c r="I33"/>
      <c r="J33"/>
      <c r="K33"/>
    </row>
    <row r="34" spans="1:11" s="9" customFormat="1" x14ac:dyDescent="0.5">
      <c r="A34"/>
      <c r="B34"/>
      <c r="C34"/>
      <c r="D34"/>
      <c r="E34"/>
      <c r="F34"/>
      <c r="G34"/>
      <c r="H34"/>
      <c r="I34"/>
      <c r="J34"/>
      <c r="K34"/>
    </row>
    <row r="35" spans="1:11" s="9" customFormat="1" x14ac:dyDescent="0.5">
      <c r="A35"/>
      <c r="B35"/>
      <c r="C35"/>
      <c r="D35"/>
      <c r="E35"/>
      <c r="F35"/>
      <c r="G35"/>
      <c r="H35"/>
      <c r="I35"/>
      <c r="J35"/>
      <c r="K35"/>
    </row>
    <row r="36" spans="1:11" s="9" customFormat="1" x14ac:dyDescent="0.5">
      <c r="A36"/>
      <c r="B36"/>
      <c r="C36"/>
      <c r="D36"/>
      <c r="E36"/>
      <c r="F36"/>
      <c r="G36"/>
      <c r="H36"/>
      <c r="I36"/>
      <c r="J36"/>
      <c r="K36"/>
    </row>
    <row r="37" spans="1:11" s="9" customFormat="1" x14ac:dyDescent="0.5">
      <c r="A37"/>
      <c r="B37"/>
      <c r="C37"/>
      <c r="D37"/>
      <c r="E37"/>
      <c r="F37"/>
      <c r="G37"/>
      <c r="H37"/>
      <c r="I37"/>
      <c r="J37"/>
      <c r="K37"/>
    </row>
    <row r="38" spans="1:11" s="9" customFormat="1" x14ac:dyDescent="0.5">
      <c r="A38"/>
      <c r="B38"/>
      <c r="C38"/>
      <c r="D38"/>
      <c r="E38"/>
      <c r="F38"/>
      <c r="G38"/>
      <c r="H38"/>
      <c r="I38"/>
      <c r="J38"/>
      <c r="K38"/>
    </row>
    <row r="39" spans="1:11" s="9" customFormat="1" x14ac:dyDescent="0.5">
      <c r="A39"/>
      <c r="B39"/>
      <c r="C39"/>
      <c r="D39"/>
      <c r="E39"/>
      <c r="F39"/>
      <c r="G39"/>
      <c r="H39"/>
      <c r="I39"/>
      <c r="J39"/>
      <c r="K39"/>
    </row>
    <row r="40" spans="1:11" s="9" customFormat="1" x14ac:dyDescent="0.5">
      <c r="A40"/>
      <c r="B40"/>
      <c r="C40"/>
      <c r="D40"/>
      <c r="E40"/>
      <c r="F40"/>
      <c r="G40"/>
      <c r="H40"/>
      <c r="I40"/>
      <c r="J40"/>
      <c r="K40"/>
    </row>
    <row r="41" spans="1:11" s="9" customFormat="1" x14ac:dyDescent="0.5">
      <c r="A41"/>
      <c r="B41"/>
      <c r="C41"/>
      <c r="D41"/>
      <c r="E41"/>
      <c r="F41"/>
      <c r="G41"/>
      <c r="H41"/>
      <c r="I41"/>
      <c r="J41"/>
      <c r="K41"/>
    </row>
    <row r="42" spans="1:11" s="9" customFormat="1" x14ac:dyDescent="0.5">
      <c r="A42"/>
      <c r="B42"/>
      <c r="C42"/>
      <c r="D42"/>
      <c r="E42"/>
      <c r="F42"/>
      <c r="G42"/>
      <c r="H42"/>
      <c r="I42"/>
      <c r="J42"/>
      <c r="K42"/>
    </row>
    <row r="43" spans="1:11" s="9" customFormat="1" x14ac:dyDescent="0.5">
      <c r="A43"/>
      <c r="B43"/>
      <c r="C43"/>
      <c r="D43"/>
      <c r="E43"/>
      <c r="F43"/>
      <c r="G43"/>
      <c r="H43"/>
      <c r="I43"/>
      <c r="J43"/>
      <c r="K43"/>
    </row>
    <row r="44" spans="1:11" s="9" customFormat="1" x14ac:dyDescent="0.5">
      <c r="A44"/>
      <c r="B44"/>
      <c r="C44"/>
      <c r="D44"/>
      <c r="E44"/>
      <c r="F44"/>
      <c r="G44"/>
      <c r="H44"/>
      <c r="I44"/>
      <c r="J44"/>
      <c r="K44"/>
    </row>
    <row r="45" spans="1:11" x14ac:dyDescent="0.5">
      <c r="K45"/>
    </row>
    <row r="46" spans="1:11" x14ac:dyDescent="0.5">
      <c r="K46"/>
    </row>
    <row r="47" spans="1:11" x14ac:dyDescent="0.5">
      <c r="C47" s="4"/>
      <c r="J47" s="5"/>
    </row>
    <row r="48" spans="1:11" x14ac:dyDescent="0.5">
      <c r="C48" s="4"/>
    </row>
    <row r="49" spans="3:10" x14ac:dyDescent="0.5">
      <c r="C49" s="4"/>
    </row>
    <row r="50" spans="3:10" x14ac:dyDescent="0.5">
      <c r="C50" s="4"/>
      <c r="J50" s="5"/>
    </row>
    <row r="51" spans="3:10" x14ac:dyDescent="0.5">
      <c r="C51" s="4"/>
      <c r="J51" s="5"/>
    </row>
    <row r="52" spans="3:10" x14ac:dyDescent="0.5">
      <c r="C52" s="4"/>
      <c r="J52" s="5"/>
    </row>
    <row r="53" spans="3:10" x14ac:dyDescent="0.5">
      <c r="C53" s="4"/>
      <c r="J53" s="5"/>
    </row>
    <row r="54" spans="3:10" x14ac:dyDescent="0.5">
      <c r="C54" s="4"/>
      <c r="J54" s="5"/>
    </row>
    <row r="55" spans="3:10" x14ac:dyDescent="0.5">
      <c r="C55" s="4"/>
      <c r="J55" s="5"/>
    </row>
    <row r="56" spans="3:10" x14ac:dyDescent="0.5">
      <c r="C56" s="4"/>
      <c r="J56" s="5"/>
    </row>
  </sheetData>
  <sortState xmlns:xlrd2="http://schemas.microsoft.com/office/spreadsheetml/2017/richdata2" ref="A2:K10">
    <sortCondition descending="1" ref="A3:A10"/>
  </sortState>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9774E5-64D3-4874-A493-43271A45831B}">
  <dimension ref="A1:K113"/>
  <sheetViews>
    <sheetView topLeftCell="A82" workbookViewId="0">
      <selection activeCell="C112" sqref="C112"/>
    </sheetView>
  </sheetViews>
  <sheetFormatPr defaultColWidth="9.46875" defaultRowHeight="14.35" x14ac:dyDescent="0.5"/>
  <cols>
    <col min="1" max="2" width="9.46875" style="14"/>
    <col min="3" max="3" width="67.17578125" style="14" bestFit="1" customWidth="1"/>
    <col min="4" max="4" width="6.87890625" style="14" bestFit="1" customWidth="1"/>
    <col min="5" max="5" width="12" style="14" bestFit="1" customWidth="1"/>
    <col min="6" max="9" width="9.46875" style="14"/>
    <col min="10" max="10" width="24" style="14" bestFit="1" customWidth="1"/>
    <col min="11" max="11" width="23.46875" style="14" bestFit="1" customWidth="1"/>
    <col min="12" max="16384" width="9.46875" style="14"/>
  </cols>
  <sheetData>
    <row r="1" spans="1:11" s="25" customFormat="1" x14ac:dyDescent="0.5">
      <c r="A1" s="21" t="s">
        <v>7</v>
      </c>
      <c r="B1" s="21" t="s">
        <v>8</v>
      </c>
      <c r="C1" s="21" t="s">
        <v>19</v>
      </c>
      <c r="D1" s="21" t="s">
        <v>0</v>
      </c>
      <c r="E1" s="22" t="s">
        <v>1</v>
      </c>
      <c r="F1" s="22" t="s">
        <v>2</v>
      </c>
      <c r="G1" s="22" t="s">
        <v>3</v>
      </c>
      <c r="H1" s="23" t="s">
        <v>4</v>
      </c>
      <c r="I1" s="22" t="s">
        <v>5</v>
      </c>
      <c r="J1" s="21" t="s">
        <v>12</v>
      </c>
      <c r="K1" s="22" t="s">
        <v>10</v>
      </c>
    </row>
    <row r="2" spans="1:11" x14ac:dyDescent="0.5">
      <c r="A2" s="14" t="s">
        <v>17</v>
      </c>
      <c r="B2" s="14" t="s">
        <v>9</v>
      </c>
      <c r="C2" s="14" t="s">
        <v>283</v>
      </c>
      <c r="D2" s="14">
        <v>3</v>
      </c>
      <c r="E2" s="14">
        <v>1358.5770299999999</v>
      </c>
      <c r="F2" s="14">
        <v>1358.5739000000001</v>
      </c>
      <c r="G2" s="14">
        <v>4073.7071999999998</v>
      </c>
      <c r="H2" s="14">
        <f>(E2-F2)/F2*1000000</f>
        <v>2.3038864502168153</v>
      </c>
      <c r="I2" s="14">
        <f>3786.05084/60</f>
        <v>63.100847333333334</v>
      </c>
      <c r="J2" s="14" t="s">
        <v>211</v>
      </c>
    </row>
    <row r="3" spans="1:11" x14ac:dyDescent="0.5">
      <c r="A3" s="14" t="s">
        <v>17</v>
      </c>
      <c r="B3" s="14" t="s">
        <v>9</v>
      </c>
      <c r="C3" s="14" t="s">
        <v>284</v>
      </c>
      <c r="D3" s="14">
        <v>4</v>
      </c>
      <c r="E3" s="14">
        <v>1183.2420099999999</v>
      </c>
      <c r="F3" s="14">
        <v>1187.7418</v>
      </c>
      <c r="G3" s="14">
        <v>4633.9032999999999</v>
      </c>
      <c r="H3" s="14">
        <f t="shared" ref="H3:H66" si="0">(E3-F3)/F3*1000000</f>
        <v>-3788.5254185716758</v>
      </c>
      <c r="I3" s="14">
        <f>4207.93503/60</f>
        <v>70.132250499999998</v>
      </c>
      <c r="J3" s="14" t="s">
        <v>212</v>
      </c>
    </row>
    <row r="4" spans="1:11" x14ac:dyDescent="0.5">
      <c r="A4" s="14" t="s">
        <v>17</v>
      </c>
      <c r="B4" s="14" t="s">
        <v>9</v>
      </c>
      <c r="C4" s="14" t="s">
        <v>285</v>
      </c>
      <c r="D4" s="14">
        <v>4</v>
      </c>
      <c r="E4" s="14">
        <v>1187.4933900000001</v>
      </c>
      <c r="F4" s="14">
        <v>1187.4937</v>
      </c>
      <c r="G4" s="14">
        <v>4746.9528</v>
      </c>
      <c r="H4" s="14">
        <f t="shared" si="0"/>
        <v>-0.26105401645452631</v>
      </c>
      <c r="I4" s="14">
        <f>4233.70116/60</f>
        <v>70.561685999999995</v>
      </c>
      <c r="J4" s="14" t="s">
        <v>213</v>
      </c>
    </row>
    <row r="5" spans="1:11" x14ac:dyDescent="0.5">
      <c r="A5" s="14" t="s">
        <v>17</v>
      </c>
      <c r="B5" s="14" t="s">
        <v>9</v>
      </c>
      <c r="C5" s="14" t="s">
        <v>286</v>
      </c>
      <c r="D5" s="14">
        <v>4</v>
      </c>
      <c r="E5" s="14">
        <v>1256.0157200000001</v>
      </c>
      <c r="F5" s="14">
        <v>1260.5155999999999</v>
      </c>
      <c r="G5" s="14">
        <v>5039.0409</v>
      </c>
      <c r="H5" s="14">
        <f t="shared" si="0"/>
        <v>-3569.8725188326493</v>
      </c>
      <c r="I5" s="14">
        <f>4771.3779/60</f>
        <v>79.522965000000013</v>
      </c>
      <c r="J5" s="14" t="s">
        <v>214</v>
      </c>
    </row>
    <row r="6" spans="1:11" x14ac:dyDescent="0.5">
      <c r="A6" s="14" t="s">
        <v>17</v>
      </c>
      <c r="B6" s="14" t="s">
        <v>9</v>
      </c>
      <c r="C6" s="14" t="s">
        <v>287</v>
      </c>
      <c r="D6" s="14">
        <v>3</v>
      </c>
      <c r="E6" s="14">
        <v>1315.8797199999999</v>
      </c>
      <c r="F6" s="14">
        <v>1315.8756000000001</v>
      </c>
      <c r="G6" s="14">
        <v>3945.6122</v>
      </c>
      <c r="H6" s="14">
        <f t="shared" si="0"/>
        <v>3.1309950574581786</v>
      </c>
      <c r="I6" s="14">
        <f>4339.98623/60</f>
        <v>72.33310383333334</v>
      </c>
      <c r="J6" s="14" t="s">
        <v>211</v>
      </c>
    </row>
    <row r="7" spans="1:11" x14ac:dyDescent="0.5">
      <c r="A7" s="14" t="s">
        <v>17</v>
      </c>
      <c r="B7" s="14" t="s">
        <v>9</v>
      </c>
      <c r="C7" s="14" t="s">
        <v>288</v>
      </c>
      <c r="D7" s="14">
        <v>4</v>
      </c>
      <c r="E7" s="14">
        <v>1151.2186400000001</v>
      </c>
      <c r="F7" s="14">
        <v>1155.7181</v>
      </c>
      <c r="G7" s="14">
        <v>4619.8504000000003</v>
      </c>
      <c r="H7" s="14">
        <f t="shared" si="0"/>
        <v>-3893.2158283235322</v>
      </c>
      <c r="I7" s="14">
        <f>4886.10629/60</f>
        <v>81.435104833333327</v>
      </c>
      <c r="J7" s="14" t="s">
        <v>212</v>
      </c>
    </row>
    <row r="8" spans="1:11" x14ac:dyDescent="0.5">
      <c r="A8" s="14" t="s">
        <v>17</v>
      </c>
      <c r="B8" s="14" t="s">
        <v>9</v>
      </c>
      <c r="C8" s="14" t="s">
        <v>289</v>
      </c>
      <c r="D8" s="14">
        <v>4</v>
      </c>
      <c r="E8" s="14">
        <v>1155.4726900000001</v>
      </c>
      <c r="F8" s="14">
        <v>1155.4699000000001</v>
      </c>
      <c r="G8" s="14">
        <v>4618.8577999999998</v>
      </c>
      <c r="H8" s="14">
        <f t="shared" si="0"/>
        <v>2.4146020593046265</v>
      </c>
      <c r="I8" s="14">
        <f>4919.78751/60</f>
        <v>81.996458500000003</v>
      </c>
      <c r="J8" s="14" t="s">
        <v>213</v>
      </c>
    </row>
    <row r="9" spans="1:11" x14ac:dyDescent="0.5">
      <c r="A9" s="14" t="s">
        <v>13</v>
      </c>
      <c r="B9" s="14" t="s">
        <v>9</v>
      </c>
      <c r="C9" s="14" t="s">
        <v>290</v>
      </c>
      <c r="D9" s="14">
        <v>3</v>
      </c>
      <c r="E9" s="14">
        <v>1444.95127</v>
      </c>
      <c r="F9" s="14">
        <v>1444.9296999999999</v>
      </c>
      <c r="G9" s="14">
        <v>4332.7745000000004</v>
      </c>
      <c r="H9" s="14">
        <f t="shared" si="0"/>
        <v>14.928061898174471</v>
      </c>
      <c r="I9" s="14">
        <f>4838.04069/60</f>
        <v>80.6340115</v>
      </c>
      <c r="J9" s="14" t="s">
        <v>215</v>
      </c>
    </row>
    <row r="10" spans="1:11" x14ac:dyDescent="0.5">
      <c r="A10" s="14" t="s">
        <v>13</v>
      </c>
      <c r="B10" s="14" t="s">
        <v>9</v>
      </c>
      <c r="C10" s="14" t="s">
        <v>291</v>
      </c>
      <c r="D10" s="14">
        <v>3</v>
      </c>
      <c r="E10" s="14">
        <v>1390.9339299999999</v>
      </c>
      <c r="F10" s="14">
        <v>1390.93</v>
      </c>
      <c r="G10" s="14">
        <v>4170.7755999999999</v>
      </c>
      <c r="H10" s="14">
        <f t="shared" si="0"/>
        <v>2.8254477219232972</v>
      </c>
      <c r="I10" s="14">
        <f>4844.73698/60</f>
        <v>80.745616333333331</v>
      </c>
      <c r="J10" s="14" t="s">
        <v>216</v>
      </c>
    </row>
    <row r="11" spans="1:11" x14ac:dyDescent="0.5">
      <c r="A11" s="14" t="s">
        <v>13</v>
      </c>
      <c r="B11" s="14" t="s">
        <v>9</v>
      </c>
      <c r="C11" s="14" t="s">
        <v>292</v>
      </c>
      <c r="D11" s="14">
        <v>3</v>
      </c>
      <c r="E11" s="14">
        <v>1331.5849000000001</v>
      </c>
      <c r="F11" s="14">
        <v>1331.5808</v>
      </c>
      <c r="G11" s="14">
        <v>3992.7280000000001</v>
      </c>
      <c r="H11" s="14">
        <f t="shared" si="0"/>
        <v>3.079047099588462</v>
      </c>
      <c r="I11" s="14">
        <f>5122.07523/60</f>
        <v>85.367920500000011</v>
      </c>
      <c r="J11" s="14" t="s">
        <v>217</v>
      </c>
    </row>
    <row r="12" spans="1:11" x14ac:dyDescent="0.5">
      <c r="A12" s="14" t="s">
        <v>13</v>
      </c>
      <c r="B12" s="14" t="s">
        <v>9</v>
      </c>
      <c r="C12" s="14" t="s">
        <v>293</v>
      </c>
      <c r="D12" s="14">
        <v>3</v>
      </c>
      <c r="E12" s="14">
        <v>971.42596000000003</v>
      </c>
      <c r="F12" s="14">
        <v>971.09059999999999</v>
      </c>
      <c r="G12" s="14">
        <v>2911.2573000000002</v>
      </c>
      <c r="H12" s="14">
        <f t="shared" si="0"/>
        <v>345.34367854043376</v>
      </c>
      <c r="I12" s="14">
        <f>2086.61619/60</f>
        <v>34.776936500000005</v>
      </c>
      <c r="J12" s="14" t="s">
        <v>218</v>
      </c>
    </row>
    <row r="13" spans="1:11" x14ac:dyDescent="0.5">
      <c r="A13" s="14" t="s">
        <v>13</v>
      </c>
      <c r="B13" s="14" t="s">
        <v>9</v>
      </c>
      <c r="C13" s="14" t="s">
        <v>294</v>
      </c>
      <c r="D13" s="14">
        <v>3</v>
      </c>
      <c r="E13" s="14">
        <v>1074.1293499999999</v>
      </c>
      <c r="F13" s="14">
        <v>1073.7942</v>
      </c>
      <c r="G13" s="14">
        <v>3219.3679999999999</v>
      </c>
      <c r="H13" s="14">
        <f t="shared" si="0"/>
        <v>312.11753611621765</v>
      </c>
      <c r="I13" s="14">
        <f>2019.91353/60</f>
        <v>33.665225499999998</v>
      </c>
      <c r="J13" s="14" t="s">
        <v>219</v>
      </c>
    </row>
    <row r="14" spans="1:11" x14ac:dyDescent="0.5">
      <c r="A14" s="14" t="s">
        <v>13</v>
      </c>
      <c r="B14" s="14" t="s">
        <v>9</v>
      </c>
      <c r="C14" s="14" t="s">
        <v>295</v>
      </c>
      <c r="D14" s="14">
        <v>3</v>
      </c>
      <c r="E14" s="14">
        <v>1011.76863</v>
      </c>
      <c r="F14" s="14">
        <v>1011.4327</v>
      </c>
      <c r="G14" s="14">
        <v>3032.2835</v>
      </c>
      <c r="H14" s="14">
        <f t="shared" si="0"/>
        <v>332.13282505111391</v>
      </c>
      <c r="I14" s="14">
        <f>2035.823/60</f>
        <v>33.930383333333332</v>
      </c>
      <c r="J14" s="14" t="s">
        <v>117</v>
      </c>
    </row>
    <row r="15" spans="1:11" x14ac:dyDescent="0.5">
      <c r="A15" s="14" t="s">
        <v>13</v>
      </c>
      <c r="B15" s="14" t="s">
        <v>9</v>
      </c>
      <c r="C15" s="14" t="s">
        <v>296</v>
      </c>
      <c r="D15" s="14">
        <v>3</v>
      </c>
      <c r="E15" s="14">
        <v>1244.18696</v>
      </c>
      <c r="F15" s="14">
        <v>1243.8507</v>
      </c>
      <c r="G15" s="14">
        <v>3729.5376999999999</v>
      </c>
      <c r="H15" s="14">
        <f t="shared" si="0"/>
        <v>270.33791113357773</v>
      </c>
      <c r="I15" s="14">
        <f>2330.75112/60</f>
        <v>38.845852000000001</v>
      </c>
      <c r="J15" s="14" t="s">
        <v>121</v>
      </c>
    </row>
    <row r="16" spans="1:11" x14ac:dyDescent="0.5">
      <c r="A16" s="14" t="s">
        <v>13</v>
      </c>
      <c r="B16" s="14" t="s">
        <v>9</v>
      </c>
      <c r="C16" s="14" t="s">
        <v>297</v>
      </c>
      <c r="D16" s="14">
        <v>3</v>
      </c>
      <c r="E16" s="14">
        <v>1008.76107</v>
      </c>
      <c r="F16" s="14">
        <v>1008.7426</v>
      </c>
      <c r="G16" s="14">
        <v>3024.2132000000001</v>
      </c>
      <c r="H16" s="14">
        <f t="shared" si="0"/>
        <v>18.309923661377379</v>
      </c>
      <c r="I16" s="14">
        <f>1715.8895/60</f>
        <v>28.598158333333334</v>
      </c>
      <c r="J16" s="14" t="s">
        <v>220</v>
      </c>
    </row>
    <row r="17" spans="1:10" x14ac:dyDescent="0.5">
      <c r="A17" s="14" t="s">
        <v>13</v>
      </c>
      <c r="B17" s="14" t="s">
        <v>9</v>
      </c>
      <c r="C17" s="14" t="s">
        <v>298</v>
      </c>
      <c r="D17" s="14">
        <v>3</v>
      </c>
      <c r="E17" s="14">
        <v>954.74321999999995</v>
      </c>
      <c r="F17" s="14">
        <v>954.74289999999996</v>
      </c>
      <c r="G17" s="14">
        <v>2862.2143000000001</v>
      </c>
      <c r="H17" s="14">
        <f t="shared" si="0"/>
        <v>0.33516876636410237</v>
      </c>
      <c r="I17" s="14">
        <f>1720.54331/60</f>
        <v>28.675721833333334</v>
      </c>
      <c r="J17" s="14" t="s">
        <v>221</v>
      </c>
    </row>
    <row r="18" spans="1:10" x14ac:dyDescent="0.5">
      <c r="A18" s="14" t="s">
        <v>13</v>
      </c>
      <c r="B18" s="14" t="s">
        <v>9</v>
      </c>
      <c r="C18" s="14" t="s">
        <v>299</v>
      </c>
      <c r="D18" s="14">
        <v>3</v>
      </c>
      <c r="E18" s="14">
        <v>900.72650999999996</v>
      </c>
      <c r="F18" s="14">
        <v>900.72540000000004</v>
      </c>
      <c r="G18" s="14">
        <v>2700.1615999999999</v>
      </c>
      <c r="H18" s="14">
        <f t="shared" si="0"/>
        <v>1.2323400671569864</v>
      </c>
      <c r="I18" s="14">
        <f>1727.90593/60</f>
        <v>28.798432166666665</v>
      </c>
      <c r="J18" s="14" t="s">
        <v>222</v>
      </c>
    </row>
    <row r="19" spans="1:10" x14ac:dyDescent="0.5">
      <c r="A19" s="14" t="s">
        <v>13</v>
      </c>
      <c r="B19" s="14" t="s">
        <v>9</v>
      </c>
      <c r="C19" s="14" t="s">
        <v>300</v>
      </c>
      <c r="D19" s="14">
        <v>3</v>
      </c>
      <c r="E19" s="14">
        <v>846.70911999999998</v>
      </c>
      <c r="F19" s="14">
        <v>846.70770000000005</v>
      </c>
      <c r="G19" s="14">
        <v>2538.1087000000002</v>
      </c>
      <c r="H19" s="14">
        <f t="shared" si="0"/>
        <v>1.677084075105419</v>
      </c>
      <c r="I19" s="14">
        <f>1759.07665/60</f>
        <v>29.317944166666667</v>
      </c>
      <c r="J19" s="14" t="s">
        <v>223</v>
      </c>
    </row>
    <row r="20" spans="1:10" x14ac:dyDescent="0.5">
      <c r="A20" s="14" t="s">
        <v>13</v>
      </c>
      <c r="B20" s="14" t="s">
        <v>9</v>
      </c>
      <c r="C20" s="14" t="s">
        <v>301</v>
      </c>
      <c r="D20" s="14">
        <v>3</v>
      </c>
      <c r="E20" s="14">
        <v>914.40273999999999</v>
      </c>
      <c r="F20" s="14">
        <v>914.40089999999998</v>
      </c>
      <c r="G20" s="14">
        <v>2741.1882000000001</v>
      </c>
      <c r="H20" s="14">
        <f t="shared" si="0"/>
        <v>2.012246488400883</v>
      </c>
      <c r="I20" s="14">
        <f>1767.16753/60</f>
        <v>29.452792166666665</v>
      </c>
      <c r="J20" s="14" t="s">
        <v>224</v>
      </c>
    </row>
    <row r="21" spans="1:10" x14ac:dyDescent="0.5">
      <c r="A21" s="14" t="s">
        <v>13</v>
      </c>
      <c r="B21" s="14" t="s">
        <v>9</v>
      </c>
      <c r="C21" s="14" t="s">
        <v>302</v>
      </c>
      <c r="D21" s="14">
        <v>2</v>
      </c>
      <c r="E21" s="14">
        <v>1188.53305</v>
      </c>
      <c r="F21" s="14">
        <v>1188.5316</v>
      </c>
      <c r="G21" s="14">
        <v>2376.0558999999998</v>
      </c>
      <c r="H21" s="14">
        <f t="shared" si="0"/>
        <v>1.2199928045472925</v>
      </c>
      <c r="I21" s="14">
        <f>1774.08191/60</f>
        <v>29.568031833333336</v>
      </c>
      <c r="J21" s="14" t="s">
        <v>225</v>
      </c>
    </row>
    <row r="22" spans="1:10" s="20" customFormat="1" x14ac:dyDescent="0.5">
      <c r="A22" s="14" t="s">
        <v>13</v>
      </c>
      <c r="B22" s="14" t="s">
        <v>9</v>
      </c>
      <c r="C22" s="14" t="s">
        <v>303</v>
      </c>
      <c r="D22" s="14">
        <v>3</v>
      </c>
      <c r="E22" s="14">
        <v>928.07789000000002</v>
      </c>
      <c r="F22" s="14">
        <v>928.07640000000004</v>
      </c>
      <c r="G22" s="14">
        <v>2782.2147</v>
      </c>
      <c r="H22" s="14">
        <f t="shared" si="0"/>
        <v>1.6054712736901586</v>
      </c>
      <c r="I22" s="14">
        <f>1776.4821/60</f>
        <v>29.608034999999997</v>
      </c>
      <c r="J22" s="14" t="s">
        <v>115</v>
      </c>
    </row>
    <row r="23" spans="1:10" s="20" customFormat="1" x14ac:dyDescent="0.5">
      <c r="A23" s="14" t="s">
        <v>13</v>
      </c>
      <c r="B23" s="14" t="s">
        <v>9</v>
      </c>
      <c r="C23" s="14" t="s">
        <v>304</v>
      </c>
      <c r="D23" s="14">
        <v>3</v>
      </c>
      <c r="E23" s="14">
        <v>860.38557000000003</v>
      </c>
      <c r="F23" s="14">
        <v>860.38329999999996</v>
      </c>
      <c r="G23" s="14">
        <v>2579.1352999999999</v>
      </c>
      <c r="H23" s="14">
        <f t="shared" si="0"/>
        <v>2.6383589733399404</v>
      </c>
      <c r="I23" s="14">
        <f>1781.58312/60</f>
        <v>29.693052000000002</v>
      </c>
      <c r="J23" s="14" t="s">
        <v>226</v>
      </c>
    </row>
    <row r="24" spans="1:10" s="20" customFormat="1" x14ac:dyDescent="0.5">
      <c r="A24" s="14" t="s">
        <v>13</v>
      </c>
      <c r="B24" s="14" t="s">
        <v>9</v>
      </c>
      <c r="C24" s="14" t="s">
        <v>303</v>
      </c>
      <c r="D24" s="14">
        <v>3</v>
      </c>
      <c r="E24" s="14">
        <v>941.75292999999999</v>
      </c>
      <c r="F24" s="14">
        <v>941.75189999999998</v>
      </c>
      <c r="G24" s="14">
        <v>2823.2413000000001</v>
      </c>
      <c r="H24" s="14">
        <f t="shared" si="0"/>
        <v>1.0937063148099806</v>
      </c>
      <c r="I24" s="14">
        <f>1781.67926/60</f>
        <v>29.694654333333336</v>
      </c>
      <c r="J24" s="14" t="s">
        <v>116</v>
      </c>
    </row>
    <row r="25" spans="1:10" s="20" customFormat="1" x14ac:dyDescent="0.5">
      <c r="A25" s="14" t="s">
        <v>13</v>
      </c>
      <c r="B25" s="14" t="s">
        <v>9</v>
      </c>
      <c r="C25" s="14" t="s">
        <v>305</v>
      </c>
      <c r="D25" s="14">
        <v>3</v>
      </c>
      <c r="E25" s="14">
        <v>874.06047000000001</v>
      </c>
      <c r="F25" s="14">
        <v>874.05880000000002</v>
      </c>
      <c r="G25" s="14">
        <v>2620.1619000000001</v>
      </c>
      <c r="H25" s="14">
        <f t="shared" si="0"/>
        <v>1.9106266077180027</v>
      </c>
      <c r="I25" s="14">
        <f>1786.09178/60</f>
        <v>29.768196333333332</v>
      </c>
      <c r="J25" s="14" t="s">
        <v>227</v>
      </c>
    </row>
    <row r="26" spans="1:10" s="20" customFormat="1" x14ac:dyDescent="0.5">
      <c r="A26" s="14" t="s">
        <v>13</v>
      </c>
      <c r="B26" s="14" t="s">
        <v>9</v>
      </c>
      <c r="C26" s="14" t="s">
        <v>81</v>
      </c>
      <c r="D26" s="14">
        <v>3</v>
      </c>
      <c r="E26" s="14">
        <v>806.36734999999999</v>
      </c>
      <c r="F26" s="14">
        <v>806.36569999999995</v>
      </c>
      <c r="G26" s="14">
        <v>2417.0825</v>
      </c>
      <c r="H26" s="14">
        <f t="shared" si="0"/>
        <v>2.0462179877449693</v>
      </c>
      <c r="I26" s="14">
        <f>1791.25888/60</f>
        <v>29.854314666666667</v>
      </c>
      <c r="J26" s="14" t="s">
        <v>113</v>
      </c>
    </row>
    <row r="27" spans="1:10" s="20" customFormat="1" x14ac:dyDescent="0.5">
      <c r="A27" s="14" t="s">
        <v>13</v>
      </c>
      <c r="B27" s="14" t="s">
        <v>9</v>
      </c>
      <c r="C27" s="14" t="s">
        <v>78</v>
      </c>
      <c r="D27" s="14">
        <v>3</v>
      </c>
      <c r="E27" s="14">
        <v>820.04286999999999</v>
      </c>
      <c r="F27" s="14">
        <v>820.0412</v>
      </c>
      <c r="G27" s="14">
        <v>2458.1091000000001</v>
      </c>
      <c r="H27" s="14">
        <f t="shared" si="0"/>
        <v>2.0364830449861158</v>
      </c>
      <c r="I27" s="14">
        <f>1796.39852/60</f>
        <v>29.939975333333333</v>
      </c>
      <c r="J27" s="14" t="s">
        <v>228</v>
      </c>
    </row>
    <row r="28" spans="1:10" s="20" customFormat="1" x14ac:dyDescent="0.5">
      <c r="A28" s="14" t="s">
        <v>13</v>
      </c>
      <c r="B28" s="14" t="s">
        <v>9</v>
      </c>
      <c r="C28" s="14" t="s">
        <v>306</v>
      </c>
      <c r="D28" s="14">
        <v>3</v>
      </c>
      <c r="E28" s="14">
        <v>995.77062999999998</v>
      </c>
      <c r="F28" s="14">
        <v>995.76949999999999</v>
      </c>
      <c r="G28" s="14">
        <v>2985.2941000000001</v>
      </c>
      <c r="H28" s="14">
        <f t="shared" si="0"/>
        <v>1.1348007746664215</v>
      </c>
      <c r="I28" s="14">
        <f>1803.48102/60</f>
        <v>30.058017</v>
      </c>
      <c r="J28" s="14" t="s">
        <v>229</v>
      </c>
    </row>
    <row r="29" spans="1:10" s="20" customFormat="1" x14ac:dyDescent="0.5">
      <c r="A29" s="14" t="s">
        <v>13</v>
      </c>
      <c r="B29" s="14" t="s">
        <v>9</v>
      </c>
      <c r="C29" s="14" t="s">
        <v>307</v>
      </c>
      <c r="D29" s="14">
        <v>3</v>
      </c>
      <c r="E29" s="14">
        <v>1025.1089400000001</v>
      </c>
      <c r="F29" s="14">
        <v>1025.1081999999999</v>
      </c>
      <c r="G29" s="14">
        <v>3073.3101000000001</v>
      </c>
      <c r="H29" s="14">
        <f t="shared" si="0"/>
        <v>0.7218750178547424</v>
      </c>
      <c r="I29" s="14">
        <f>1902.69527/60</f>
        <v>31.711587833333333</v>
      </c>
      <c r="J29" s="14" t="s">
        <v>118</v>
      </c>
    </row>
    <row r="30" spans="1:10" s="20" customFormat="1" x14ac:dyDescent="0.5">
      <c r="A30" s="14" t="s">
        <v>13</v>
      </c>
      <c r="B30" s="14" t="s">
        <v>9</v>
      </c>
      <c r="C30" s="14" t="s">
        <v>308</v>
      </c>
      <c r="D30" s="14">
        <v>3</v>
      </c>
      <c r="E30" s="14">
        <v>1146.8204900000001</v>
      </c>
      <c r="F30" s="14">
        <v>1146.8189</v>
      </c>
      <c r="G30" s="14">
        <v>3438.4421000000002</v>
      </c>
      <c r="H30" s="14">
        <f t="shared" si="0"/>
        <v>1.3864438405038162</v>
      </c>
      <c r="I30" s="14">
        <f>1999.38629/60</f>
        <v>33.323104833333332</v>
      </c>
      <c r="J30" s="14" t="s">
        <v>120</v>
      </c>
    </row>
    <row r="31" spans="1:10" s="20" customFormat="1" x14ac:dyDescent="0.5">
      <c r="A31" s="14" t="s">
        <v>13</v>
      </c>
      <c r="B31" s="14" t="s">
        <v>9</v>
      </c>
      <c r="C31" s="14" t="s">
        <v>309</v>
      </c>
      <c r="D31" s="14">
        <v>3</v>
      </c>
      <c r="E31" s="14">
        <v>1092.80259</v>
      </c>
      <c r="F31" s="14">
        <v>1092.8013000000001</v>
      </c>
      <c r="G31" s="14">
        <v>3276.3895000000002</v>
      </c>
      <c r="H31" s="14">
        <f t="shared" si="0"/>
        <v>1.1804524756021926</v>
      </c>
      <c r="I31" s="14">
        <f>2026.73891/60</f>
        <v>33.778981833333333</v>
      </c>
      <c r="J31" s="14" t="s">
        <v>114</v>
      </c>
    </row>
    <row r="32" spans="1:10" s="20" customFormat="1" x14ac:dyDescent="0.5">
      <c r="A32" s="14" t="s">
        <v>13</v>
      </c>
      <c r="B32" s="14" t="s">
        <v>9</v>
      </c>
      <c r="C32" s="14" t="s">
        <v>310</v>
      </c>
      <c r="D32" s="14">
        <v>3</v>
      </c>
      <c r="E32" s="14">
        <v>1079.12709</v>
      </c>
      <c r="F32" s="14">
        <v>1085.1293000000001</v>
      </c>
      <c r="G32" s="14">
        <v>3253.3733999999999</v>
      </c>
      <c r="H32" s="14">
        <f t="shared" si="0"/>
        <v>-5531.3316118181529</v>
      </c>
      <c r="I32" s="14">
        <f>2029.19122/60</f>
        <v>33.819853666666667</v>
      </c>
      <c r="J32" s="14" t="s">
        <v>230</v>
      </c>
    </row>
    <row r="33" spans="1:10" s="20" customFormat="1" x14ac:dyDescent="0.5">
      <c r="A33" s="14" t="s">
        <v>13</v>
      </c>
      <c r="B33" s="14" t="s">
        <v>9</v>
      </c>
      <c r="C33" s="14" t="s">
        <v>311</v>
      </c>
      <c r="D33" s="14">
        <v>3</v>
      </c>
      <c r="E33" s="14">
        <v>1030.7750000000001</v>
      </c>
      <c r="F33" s="14">
        <v>1036.7835</v>
      </c>
      <c r="G33" s="14">
        <v>3108.3359</v>
      </c>
      <c r="H33" s="14">
        <f t="shared" si="0"/>
        <v>-5795.3275683881084</v>
      </c>
      <c r="I33" s="14">
        <f>2032.56094/60</f>
        <v>33.876015666666667</v>
      </c>
      <c r="J33" s="14" t="s">
        <v>231</v>
      </c>
    </row>
    <row r="34" spans="1:10" s="20" customFormat="1" x14ac:dyDescent="0.5">
      <c r="A34" s="14" t="s">
        <v>13</v>
      </c>
      <c r="B34" s="14" t="s">
        <v>9</v>
      </c>
      <c r="C34" s="14" t="s">
        <v>312</v>
      </c>
      <c r="D34" s="14">
        <v>3</v>
      </c>
      <c r="E34" s="14">
        <v>1038.7845299999999</v>
      </c>
      <c r="F34" s="14">
        <v>1038.7837</v>
      </c>
      <c r="G34" s="14">
        <v>3114.3366999999998</v>
      </c>
      <c r="H34" s="14">
        <f t="shared" si="0"/>
        <v>0.79901138220672363</v>
      </c>
      <c r="I34" s="14">
        <f>2058.91424/60</f>
        <v>34.315237333333336</v>
      </c>
      <c r="J34" s="14" t="s">
        <v>232</v>
      </c>
    </row>
    <row r="35" spans="1:10" s="20" customFormat="1" x14ac:dyDescent="0.5">
      <c r="A35" s="14" t="s">
        <v>13</v>
      </c>
      <c r="B35" s="14" t="s">
        <v>9</v>
      </c>
      <c r="C35" s="14" t="s">
        <v>313</v>
      </c>
      <c r="D35" s="14">
        <v>3</v>
      </c>
      <c r="E35" s="14">
        <v>957.41646000000003</v>
      </c>
      <c r="F35" s="14">
        <v>957.41510000000005</v>
      </c>
      <c r="G35" s="14">
        <v>2870.2307000000001</v>
      </c>
      <c r="H35" s="14">
        <f t="shared" si="0"/>
        <v>1.4204914879417874</v>
      </c>
      <c r="I35" s="14">
        <f>2064.20191/60</f>
        <v>34.403365166666667</v>
      </c>
      <c r="J35" s="14" t="s">
        <v>233</v>
      </c>
    </row>
    <row r="36" spans="1:10" s="20" customFormat="1" x14ac:dyDescent="0.5">
      <c r="A36" s="14" t="s">
        <v>13</v>
      </c>
      <c r="B36" s="14" t="s">
        <v>9</v>
      </c>
      <c r="C36" s="14" t="s">
        <v>314</v>
      </c>
      <c r="D36" s="14">
        <v>3</v>
      </c>
      <c r="E36" s="14">
        <v>903.73287000000005</v>
      </c>
      <c r="F36" s="14">
        <v>909.74109999999996</v>
      </c>
      <c r="G36" s="14">
        <v>2727.2089000000001</v>
      </c>
      <c r="H36" s="14">
        <f t="shared" si="0"/>
        <v>-6604.329517485703</v>
      </c>
      <c r="I36" s="14">
        <f>2087.07177/60</f>
        <v>34.784529499999998</v>
      </c>
      <c r="J36" s="14" t="s">
        <v>234</v>
      </c>
    </row>
    <row r="37" spans="1:10" s="20" customFormat="1" x14ac:dyDescent="0.5">
      <c r="A37" s="14" t="s">
        <v>13</v>
      </c>
      <c r="B37" s="14" t="s">
        <v>9</v>
      </c>
      <c r="C37" s="14" t="s">
        <v>315</v>
      </c>
      <c r="D37" s="14">
        <v>3</v>
      </c>
      <c r="E37" s="14">
        <v>985.09702000000004</v>
      </c>
      <c r="F37" s="14">
        <v>991.10979999999995</v>
      </c>
      <c r="G37" s="14">
        <v>2971.3148000000001</v>
      </c>
      <c r="H37" s="14">
        <f t="shared" si="0"/>
        <v>-6066.7143035008912</v>
      </c>
      <c r="I37" s="14">
        <f>2160.59268/60</f>
        <v>36.009878</v>
      </c>
      <c r="J37" s="14" t="s">
        <v>235</v>
      </c>
    </row>
    <row r="38" spans="1:10" s="20" customFormat="1" x14ac:dyDescent="0.5">
      <c r="A38" s="14" t="s">
        <v>13</v>
      </c>
      <c r="B38" s="14" t="s">
        <v>9</v>
      </c>
      <c r="C38" s="14" t="s">
        <v>316</v>
      </c>
      <c r="D38" s="14">
        <v>3</v>
      </c>
      <c r="E38" s="14">
        <v>1127.8069399999999</v>
      </c>
      <c r="F38" s="14">
        <v>1133.8153</v>
      </c>
      <c r="G38" s="14">
        <v>3399.4313000000002</v>
      </c>
      <c r="H38" s="14">
        <f t="shared" si="0"/>
        <v>-5299.2405376784372</v>
      </c>
      <c r="I38" s="14">
        <f>2372.84412/60</f>
        <v>39.547402000000005</v>
      </c>
      <c r="J38" s="14" t="s">
        <v>236</v>
      </c>
    </row>
    <row r="39" spans="1:10" s="20" customFormat="1" x14ac:dyDescent="0.5">
      <c r="A39" s="14" t="s">
        <v>13</v>
      </c>
      <c r="B39" s="14" t="s">
        <v>9</v>
      </c>
      <c r="C39" s="14" t="s">
        <v>317</v>
      </c>
      <c r="D39" s="14">
        <v>3</v>
      </c>
      <c r="E39" s="14">
        <v>1170.82574</v>
      </c>
      <c r="F39" s="14">
        <v>1170.826</v>
      </c>
      <c r="G39" s="14">
        <v>3510.4634000000001</v>
      </c>
      <c r="H39" s="14">
        <f t="shared" si="0"/>
        <v>-0.22206544783399423</v>
      </c>
      <c r="I39" s="14">
        <f>2373.32628/60</f>
        <v>39.555438000000002</v>
      </c>
      <c r="J39" s="14" t="s">
        <v>237</v>
      </c>
    </row>
    <row r="40" spans="1:10" s="20" customFormat="1" x14ac:dyDescent="0.5">
      <c r="A40" s="14" t="s">
        <v>13</v>
      </c>
      <c r="B40" s="14" t="s">
        <v>9</v>
      </c>
      <c r="C40" s="14" t="s">
        <v>318</v>
      </c>
      <c r="D40" s="14">
        <v>3</v>
      </c>
      <c r="E40" s="14">
        <v>1122.14067</v>
      </c>
      <c r="F40" s="14">
        <v>1122.1400000000001</v>
      </c>
      <c r="G40" s="14">
        <v>3364.4054999999998</v>
      </c>
      <c r="H40" s="14">
        <f t="shared" si="0"/>
        <v>0.59707344885667413</v>
      </c>
      <c r="I40" s="14">
        <f>2401.8476/60</f>
        <v>40.030793333333335</v>
      </c>
      <c r="J40" s="14" t="s">
        <v>119</v>
      </c>
    </row>
    <row r="41" spans="1:10" s="20" customFormat="1" x14ac:dyDescent="0.5">
      <c r="A41" s="14" t="s">
        <v>13</v>
      </c>
      <c r="B41" s="14" t="s">
        <v>9</v>
      </c>
      <c r="C41" s="14" t="s">
        <v>319</v>
      </c>
      <c r="D41" s="14">
        <v>3</v>
      </c>
      <c r="E41" s="14">
        <v>1189.83347</v>
      </c>
      <c r="F41" s="14">
        <v>1189.8331000000001</v>
      </c>
      <c r="G41" s="14">
        <v>3567.4848999999999</v>
      </c>
      <c r="H41" s="14">
        <f t="shared" si="0"/>
        <v>0.31096798364017142</v>
      </c>
      <c r="I41" s="14">
        <f>2431.44822/60</f>
        <v>40.524137000000003</v>
      </c>
      <c r="J41" s="14" t="s">
        <v>238</v>
      </c>
    </row>
    <row r="42" spans="1:10" s="20" customFormat="1" x14ac:dyDescent="0.5">
      <c r="A42" s="14" t="s">
        <v>13</v>
      </c>
      <c r="B42" s="14" t="s">
        <v>9</v>
      </c>
      <c r="C42" s="14" t="s">
        <v>320</v>
      </c>
      <c r="D42" s="14">
        <v>2</v>
      </c>
      <c r="E42" s="14">
        <v>1297.01992</v>
      </c>
      <c r="F42" s="14">
        <v>1297.0182</v>
      </c>
      <c r="G42" s="14">
        <v>2593.0291000000002</v>
      </c>
      <c r="H42" s="14">
        <f t="shared" si="0"/>
        <v>1.3261186311630146</v>
      </c>
      <c r="I42" s="14">
        <f>1580.67827/60</f>
        <v>26.344637833333334</v>
      </c>
      <c r="J42" s="14" t="s">
        <v>221</v>
      </c>
    </row>
    <row r="43" spans="1:10" s="20" customFormat="1" x14ac:dyDescent="0.5">
      <c r="A43" s="14" t="s">
        <v>13</v>
      </c>
      <c r="B43" s="14" t="s">
        <v>9</v>
      </c>
      <c r="C43" s="14" t="s">
        <v>321</v>
      </c>
      <c r="D43" s="14">
        <v>2</v>
      </c>
      <c r="E43" s="14">
        <v>1215.99361</v>
      </c>
      <c r="F43" s="14">
        <v>1215.9918</v>
      </c>
      <c r="G43" s="14">
        <v>2430.9764</v>
      </c>
      <c r="H43" s="14">
        <f t="shared" si="0"/>
        <v>1.4884968796480886</v>
      </c>
      <c r="I43" s="14">
        <f>1597.06555/60</f>
        <v>26.617759166666666</v>
      </c>
      <c r="J43" s="14" t="s">
        <v>222</v>
      </c>
    </row>
    <row r="44" spans="1:10" s="20" customFormat="1" x14ac:dyDescent="0.5">
      <c r="A44" s="14" t="s">
        <v>13</v>
      </c>
      <c r="B44" s="14" t="s">
        <v>9</v>
      </c>
      <c r="C44" s="14" t="s">
        <v>322</v>
      </c>
      <c r="D44" s="14">
        <v>2</v>
      </c>
      <c r="E44" s="14">
        <v>1134.96786</v>
      </c>
      <c r="F44" s="14">
        <v>1134.9654</v>
      </c>
      <c r="G44" s="14">
        <v>2268.9234999999999</v>
      </c>
      <c r="H44" s="14">
        <f t="shared" si="0"/>
        <v>2.1674669553170398</v>
      </c>
      <c r="I44" s="14">
        <f>1645.82728/60</f>
        <v>27.430454666666666</v>
      </c>
      <c r="J44" s="14" t="s">
        <v>223</v>
      </c>
    </row>
    <row r="45" spans="1:10" x14ac:dyDescent="0.5">
      <c r="A45" s="14" t="s">
        <v>13</v>
      </c>
      <c r="B45" s="14" t="s">
        <v>9</v>
      </c>
      <c r="C45" s="14" t="s">
        <v>323</v>
      </c>
      <c r="D45" s="14">
        <v>2</v>
      </c>
      <c r="E45" s="14">
        <v>1053.94031</v>
      </c>
      <c r="F45" s="14">
        <v>1053.9390000000001</v>
      </c>
      <c r="G45" s="14">
        <v>2106.8706999999999</v>
      </c>
      <c r="H45" s="14">
        <f t="shared" si="0"/>
        <v>1.2429561861510003</v>
      </c>
      <c r="I45" s="14">
        <f>1659.34224/60</f>
        <v>27.655704</v>
      </c>
      <c r="J45" s="14" t="s">
        <v>225</v>
      </c>
    </row>
    <row r="46" spans="1:10" x14ac:dyDescent="0.5">
      <c r="A46" s="14" t="s">
        <v>13</v>
      </c>
      <c r="B46" s="14" t="s">
        <v>9</v>
      </c>
      <c r="C46" s="14" t="s">
        <v>324</v>
      </c>
      <c r="D46" s="14">
        <v>3</v>
      </c>
      <c r="E46" s="14">
        <v>838.34961999999996</v>
      </c>
      <c r="F46" s="14">
        <v>838.34799999999996</v>
      </c>
      <c r="G46" s="14">
        <v>2513.0295000000001</v>
      </c>
      <c r="H46" s="14">
        <f t="shared" si="0"/>
        <v>1.9323717597019607</v>
      </c>
      <c r="I46" s="14">
        <f>1668.21623/60</f>
        <v>27.803603833333334</v>
      </c>
      <c r="J46" s="14" t="s">
        <v>115</v>
      </c>
    </row>
    <row r="47" spans="1:10" x14ac:dyDescent="0.5">
      <c r="A47" s="14" t="s">
        <v>13</v>
      </c>
      <c r="B47" s="14" t="s">
        <v>9</v>
      </c>
      <c r="C47" s="14" t="s">
        <v>325</v>
      </c>
      <c r="D47" s="14">
        <v>2</v>
      </c>
      <c r="E47" s="14">
        <v>1175.9927</v>
      </c>
      <c r="F47" s="14">
        <v>1175.992</v>
      </c>
      <c r="G47" s="14">
        <v>2350.9767000000002</v>
      </c>
      <c r="H47" s="14">
        <f t="shared" si="0"/>
        <v>0.5952421445483127</v>
      </c>
      <c r="I47" s="14">
        <f>1688.84444/60</f>
        <v>28.147407333333334</v>
      </c>
      <c r="J47" s="14" t="s">
        <v>227</v>
      </c>
    </row>
    <row r="48" spans="1:10" x14ac:dyDescent="0.5">
      <c r="A48" s="14" t="s">
        <v>13</v>
      </c>
      <c r="B48" s="14" t="s">
        <v>9</v>
      </c>
      <c r="C48" s="14" t="s">
        <v>326</v>
      </c>
      <c r="D48" s="14">
        <v>2</v>
      </c>
      <c r="E48" s="14">
        <v>1074.4536800000001</v>
      </c>
      <c r="F48" s="14">
        <v>1074.4522999999999</v>
      </c>
      <c r="G48" s="14">
        <v>2147.8973000000001</v>
      </c>
      <c r="H48" s="14">
        <f t="shared" si="0"/>
        <v>1.284375304658768</v>
      </c>
      <c r="I48" s="14">
        <f>1693.02726/60</f>
        <v>28.217121000000002</v>
      </c>
      <c r="J48" s="14" t="s">
        <v>113</v>
      </c>
    </row>
    <row r="49" spans="1:10" x14ac:dyDescent="0.5">
      <c r="A49" s="14" t="s">
        <v>13</v>
      </c>
      <c r="B49" s="14" t="s">
        <v>9</v>
      </c>
      <c r="C49" s="14" t="s">
        <v>327</v>
      </c>
      <c r="D49" s="14">
        <v>2</v>
      </c>
      <c r="E49" s="14">
        <v>1094.9664299999999</v>
      </c>
      <c r="F49" s="14">
        <v>1094.9656</v>
      </c>
      <c r="G49" s="14">
        <v>2188.9238999999998</v>
      </c>
      <c r="H49" s="14">
        <f t="shared" si="0"/>
        <v>0.75801468096423719</v>
      </c>
      <c r="I49" s="14">
        <f>1701.71379/60</f>
        <v>28.3618965</v>
      </c>
      <c r="J49" s="14" t="s">
        <v>228</v>
      </c>
    </row>
    <row r="50" spans="1:10" x14ac:dyDescent="0.5">
      <c r="A50" s="14" t="s">
        <v>13</v>
      </c>
      <c r="B50" s="14" t="s">
        <v>9</v>
      </c>
      <c r="C50" s="14" t="s">
        <v>328</v>
      </c>
      <c r="D50" s="14">
        <v>2</v>
      </c>
      <c r="E50" s="14">
        <v>972.91458</v>
      </c>
      <c r="F50" s="14">
        <v>972.9126</v>
      </c>
      <c r="G50" s="14">
        <v>1944.8179</v>
      </c>
      <c r="H50" s="14">
        <f t="shared" si="0"/>
        <v>2.0351262795889391</v>
      </c>
      <c r="I50" s="14">
        <f>1705.07439/60</f>
        <v>28.417906500000001</v>
      </c>
      <c r="J50" s="14" t="s">
        <v>239</v>
      </c>
    </row>
    <row r="51" spans="1:10" x14ac:dyDescent="0.5">
      <c r="A51" s="14" t="s">
        <v>13</v>
      </c>
      <c r="B51" s="14" t="s">
        <v>9</v>
      </c>
      <c r="C51" s="14" t="s">
        <v>329</v>
      </c>
      <c r="D51" s="14">
        <v>2</v>
      </c>
      <c r="E51" s="14">
        <v>993.42669000000001</v>
      </c>
      <c r="F51" s="14">
        <v>993.42589999999996</v>
      </c>
      <c r="G51" s="14">
        <v>1985.8444999999999</v>
      </c>
      <c r="H51" s="14">
        <f t="shared" si="0"/>
        <v>0.79522790784074071</v>
      </c>
      <c r="I51" s="14">
        <f>1708.3652/60</f>
        <v>28.472753333333333</v>
      </c>
      <c r="J51" s="14" t="s">
        <v>240</v>
      </c>
    </row>
    <row r="52" spans="1:10" x14ac:dyDescent="0.5">
      <c r="A52" s="14" t="s">
        <v>13</v>
      </c>
      <c r="B52" s="14" t="s">
        <v>9</v>
      </c>
      <c r="C52" s="14" t="s">
        <v>330</v>
      </c>
      <c r="D52" s="14">
        <v>3</v>
      </c>
      <c r="E52" s="14">
        <v>906.04224999999997</v>
      </c>
      <c r="F52" s="14">
        <v>906.04110000000003</v>
      </c>
      <c r="G52" s="14">
        <v>2716.1089000000002</v>
      </c>
      <c r="H52" s="14">
        <f t="shared" si="0"/>
        <v>1.2692580942947291</v>
      </c>
      <c r="I52" s="14">
        <f>1713.91973/60</f>
        <v>28.565328833333336</v>
      </c>
      <c r="J52" s="14" t="s">
        <v>229</v>
      </c>
    </row>
    <row r="53" spans="1:10" x14ac:dyDescent="0.5">
      <c r="A53" s="14" t="s">
        <v>13</v>
      </c>
      <c r="B53" s="14" t="s">
        <v>9</v>
      </c>
      <c r="C53" s="14" t="s">
        <v>331</v>
      </c>
      <c r="D53" s="14">
        <v>3</v>
      </c>
      <c r="E53" s="14">
        <v>852.02450999999996</v>
      </c>
      <c r="F53" s="14">
        <v>852.02350000000001</v>
      </c>
      <c r="G53" s="14">
        <v>2554.0560999999998</v>
      </c>
      <c r="H53" s="14">
        <f t="shared" si="0"/>
        <v>1.1854133130730615</v>
      </c>
      <c r="I53" s="14">
        <f>1717.90523/60</f>
        <v>28.631753833333335</v>
      </c>
      <c r="J53" s="14" t="s">
        <v>116</v>
      </c>
    </row>
    <row r="54" spans="1:10" x14ac:dyDescent="0.5">
      <c r="A54" s="14" t="s">
        <v>13</v>
      </c>
      <c r="B54" s="14" t="s">
        <v>9</v>
      </c>
      <c r="C54" s="14" t="s">
        <v>332</v>
      </c>
      <c r="D54" s="14">
        <v>2</v>
      </c>
      <c r="E54" s="14">
        <v>891.88706999999999</v>
      </c>
      <c r="F54" s="14">
        <v>891.88620000000003</v>
      </c>
      <c r="G54" s="14">
        <v>1782.7652</v>
      </c>
      <c r="H54" s="14">
        <f t="shared" si="0"/>
        <v>0.97546077062691516</v>
      </c>
      <c r="I54" s="14">
        <f>1721.02855/60</f>
        <v>28.683809166666666</v>
      </c>
      <c r="J54" s="14" t="s">
        <v>241</v>
      </c>
    </row>
    <row r="55" spans="1:10" x14ac:dyDescent="0.5">
      <c r="A55" s="14" t="s">
        <v>13</v>
      </c>
      <c r="B55" s="14" t="s">
        <v>9</v>
      </c>
      <c r="C55" s="14" t="s">
        <v>333</v>
      </c>
      <c r="D55" s="14">
        <v>3</v>
      </c>
      <c r="E55" s="14">
        <v>1003.4073</v>
      </c>
      <c r="F55" s="14">
        <v>1009.4166</v>
      </c>
      <c r="G55" s="14">
        <v>3026.2352000000001</v>
      </c>
      <c r="H55" s="14">
        <f t="shared" si="0"/>
        <v>-5953.2407134973337</v>
      </c>
      <c r="I55" s="14">
        <f>2012.63034/60</f>
        <v>33.543838999999998</v>
      </c>
      <c r="J55" s="14" t="s">
        <v>242</v>
      </c>
    </row>
    <row r="56" spans="1:10" x14ac:dyDescent="0.5">
      <c r="A56" s="14" t="s">
        <v>13</v>
      </c>
      <c r="B56" s="14" t="s">
        <v>9</v>
      </c>
      <c r="C56" s="14" t="s">
        <v>334</v>
      </c>
      <c r="D56" s="14">
        <v>3</v>
      </c>
      <c r="E56" s="14">
        <v>921.70532000000003</v>
      </c>
      <c r="F56" s="14">
        <v>921.70429999999999</v>
      </c>
      <c r="G56" s="14">
        <v>2763.0983000000001</v>
      </c>
      <c r="H56" s="14">
        <f t="shared" si="0"/>
        <v>1.1066455912590891</v>
      </c>
      <c r="I56" s="14">
        <f>2018.9073/60</f>
        <v>33.648454999999998</v>
      </c>
      <c r="J56" s="14" t="s">
        <v>117</v>
      </c>
    </row>
    <row r="57" spans="1:10" x14ac:dyDescent="0.5">
      <c r="A57" s="14" t="s">
        <v>13</v>
      </c>
      <c r="B57" s="14" t="s">
        <v>9</v>
      </c>
      <c r="C57" s="14" t="s">
        <v>335</v>
      </c>
      <c r="D57" s="14">
        <v>3</v>
      </c>
      <c r="E57" s="14">
        <v>935.38120000000004</v>
      </c>
      <c r="F57" s="14">
        <v>935.37980000000005</v>
      </c>
      <c r="G57" s="14">
        <v>2804.1248999999998</v>
      </c>
      <c r="H57" s="14">
        <f t="shared" si="0"/>
        <v>1.4967182314495477</v>
      </c>
      <c r="I57" s="14">
        <f>2032.41423/60</f>
        <v>33.8735705</v>
      </c>
      <c r="J57" s="14" t="s">
        <v>118</v>
      </c>
    </row>
    <row r="58" spans="1:10" x14ac:dyDescent="0.5">
      <c r="A58" s="14" t="s">
        <v>13</v>
      </c>
      <c r="B58" s="14" t="s">
        <v>9</v>
      </c>
      <c r="C58" s="14" t="s">
        <v>336</v>
      </c>
      <c r="D58" s="14">
        <v>3</v>
      </c>
      <c r="E58" s="14">
        <v>867.68759999999997</v>
      </c>
      <c r="F58" s="14">
        <v>867.68669999999997</v>
      </c>
      <c r="G58" s="14">
        <v>2601.0455000000002</v>
      </c>
      <c r="H58" s="14">
        <f t="shared" si="0"/>
        <v>1.0372407459990516</v>
      </c>
      <c r="I58" s="14">
        <f>2060.02617/60</f>
        <v>34.333769500000002</v>
      </c>
      <c r="J58" s="14" t="s">
        <v>233</v>
      </c>
    </row>
    <row r="59" spans="1:10" x14ac:dyDescent="0.5">
      <c r="A59" s="14" t="s">
        <v>13</v>
      </c>
      <c r="B59" s="14" t="s">
        <v>9</v>
      </c>
      <c r="C59" s="14" t="s">
        <v>337</v>
      </c>
      <c r="D59" s="14">
        <v>3</v>
      </c>
      <c r="E59" s="14">
        <v>1003.07437</v>
      </c>
      <c r="F59" s="14">
        <v>1003.0729</v>
      </c>
      <c r="G59" s="14">
        <v>3007.2042999999999</v>
      </c>
      <c r="H59" s="14">
        <f t="shared" si="0"/>
        <v>1.4654966753067225</v>
      </c>
      <c r="I59" s="14">
        <f>2064.86083/60</f>
        <v>34.414347166666666</v>
      </c>
      <c r="J59" s="14" t="s">
        <v>114</v>
      </c>
    </row>
    <row r="60" spans="1:10" x14ac:dyDescent="0.5">
      <c r="A60" s="14" t="s">
        <v>13</v>
      </c>
      <c r="B60" s="14" t="s">
        <v>9</v>
      </c>
      <c r="C60" s="14" t="s">
        <v>338</v>
      </c>
      <c r="D60" s="14">
        <v>3</v>
      </c>
      <c r="E60" s="14">
        <v>881.36357999999996</v>
      </c>
      <c r="F60" s="14">
        <v>881.36220000000003</v>
      </c>
      <c r="G60" s="14">
        <v>2642.0720999999999</v>
      </c>
      <c r="H60" s="14">
        <f t="shared" si="0"/>
        <v>1.5657580957368493</v>
      </c>
      <c r="I60" s="14">
        <f>2065.42229/60</f>
        <v>34.423704833333332</v>
      </c>
      <c r="J60" s="14" t="s">
        <v>218</v>
      </c>
    </row>
    <row r="61" spans="1:10" x14ac:dyDescent="0.5">
      <c r="A61" s="14" t="s">
        <v>13</v>
      </c>
      <c r="B61" s="14" t="s">
        <v>9</v>
      </c>
      <c r="C61" s="14" t="s">
        <v>339</v>
      </c>
      <c r="D61" s="14">
        <v>2</v>
      </c>
      <c r="E61" s="14">
        <v>1322.0436999999999</v>
      </c>
      <c r="F61" s="14">
        <v>1331.0552</v>
      </c>
      <c r="G61" s="14">
        <v>2661.1030000000001</v>
      </c>
      <c r="H61" s="14">
        <f t="shared" si="0"/>
        <v>-6770.1925509926778</v>
      </c>
      <c r="I61" s="14">
        <f>2068.70723/60</f>
        <v>34.478453833333333</v>
      </c>
      <c r="J61" s="14" t="s">
        <v>243</v>
      </c>
    </row>
    <row r="62" spans="1:10" x14ac:dyDescent="0.5">
      <c r="A62" s="14" t="s">
        <v>13</v>
      </c>
      <c r="B62" s="14" t="s">
        <v>9</v>
      </c>
      <c r="C62" s="14" t="s">
        <v>340</v>
      </c>
      <c r="D62" s="14">
        <v>3</v>
      </c>
      <c r="E62" s="14">
        <v>1032.41263</v>
      </c>
      <c r="F62" s="14">
        <v>1032.4115999999999</v>
      </c>
      <c r="G62" s="14">
        <v>3095.2203</v>
      </c>
      <c r="H62" s="14">
        <f t="shared" si="0"/>
        <v>0.99766411005841482</v>
      </c>
      <c r="I62" s="14">
        <f>2511.75977/60</f>
        <v>41.862662833333339</v>
      </c>
      <c r="J62" s="14" t="s">
        <v>119</v>
      </c>
    </row>
    <row r="63" spans="1:10" x14ac:dyDescent="0.5">
      <c r="A63" s="14" t="s">
        <v>14</v>
      </c>
      <c r="B63" s="14" t="s">
        <v>9</v>
      </c>
      <c r="C63" s="14" t="s">
        <v>341</v>
      </c>
      <c r="D63" s="14">
        <v>4</v>
      </c>
      <c r="E63" s="14">
        <v>945.12711999999999</v>
      </c>
      <c r="F63" s="14">
        <v>944.87469999999996</v>
      </c>
      <c r="G63" s="14">
        <v>3662.4348</v>
      </c>
      <c r="H63" s="14">
        <f t="shared" si="0"/>
        <v>267.14653276252312</v>
      </c>
      <c r="I63" s="14">
        <f>2083.60135/60</f>
        <v>34.726689166666667</v>
      </c>
      <c r="J63" s="14" t="s">
        <v>136</v>
      </c>
    </row>
    <row r="64" spans="1:10" x14ac:dyDescent="0.5">
      <c r="A64" s="14" t="s">
        <v>14</v>
      </c>
      <c r="B64" s="14" t="s">
        <v>9</v>
      </c>
      <c r="C64" s="14" t="s">
        <v>342</v>
      </c>
      <c r="D64" s="14">
        <v>3</v>
      </c>
      <c r="E64" s="14">
        <v>1478.57644</v>
      </c>
      <c r="F64" s="14">
        <v>1484.2431999999999</v>
      </c>
      <c r="G64" s="14">
        <v>4450.7150000000001</v>
      </c>
      <c r="H64" s="14">
        <f t="shared" si="0"/>
        <v>-3817.9457382724345</v>
      </c>
      <c r="I64" s="14">
        <f>2369.30811/60</f>
        <v>39.488468499999996</v>
      </c>
      <c r="J64" s="14" t="s">
        <v>137</v>
      </c>
    </row>
    <row r="65" spans="1:10" x14ac:dyDescent="0.5">
      <c r="A65" s="14" t="s">
        <v>14</v>
      </c>
      <c r="B65" s="14" t="s">
        <v>9</v>
      </c>
      <c r="C65" s="14" t="s">
        <v>343</v>
      </c>
      <c r="D65" s="14">
        <v>3</v>
      </c>
      <c r="E65" s="14">
        <v>1162.46677</v>
      </c>
      <c r="F65" s="14">
        <v>1162.4653000000001</v>
      </c>
      <c r="G65" s="14">
        <v>3485.3814000000002</v>
      </c>
      <c r="H65" s="14">
        <f t="shared" si="0"/>
        <v>1.2645538752224135</v>
      </c>
      <c r="I65" s="14">
        <f>1794.48325/60</f>
        <v>29.908054166666666</v>
      </c>
      <c r="J65" s="14" t="s">
        <v>244</v>
      </c>
    </row>
    <row r="66" spans="1:10" x14ac:dyDescent="0.5">
      <c r="A66" s="14" t="s">
        <v>14</v>
      </c>
      <c r="B66" s="14" t="s">
        <v>9</v>
      </c>
      <c r="C66" s="14" t="s">
        <v>344</v>
      </c>
      <c r="D66" s="14">
        <v>3</v>
      </c>
      <c r="E66" s="14">
        <v>1308.1860099999999</v>
      </c>
      <c r="F66" s="14">
        <v>1308.1831</v>
      </c>
      <c r="G66" s="14">
        <v>3922.5347000000002</v>
      </c>
      <c r="H66" s="14">
        <f t="shared" si="0"/>
        <v>2.224459251865365</v>
      </c>
      <c r="I66" s="14">
        <f>2051.88647/60</f>
        <v>34.198107833333331</v>
      </c>
      <c r="J66" s="14" t="s">
        <v>245</v>
      </c>
    </row>
    <row r="67" spans="1:10" x14ac:dyDescent="0.5">
      <c r="A67" s="14" t="s">
        <v>14</v>
      </c>
      <c r="B67" s="14" t="s">
        <v>9</v>
      </c>
      <c r="C67" s="14" t="s">
        <v>345</v>
      </c>
      <c r="D67" s="14">
        <v>4</v>
      </c>
      <c r="E67" s="14">
        <v>945.12692000000004</v>
      </c>
      <c r="F67" s="14">
        <v>949.63239999999996</v>
      </c>
      <c r="G67" s="14">
        <v>3795.5077999999999</v>
      </c>
      <c r="H67" s="14">
        <f t="shared" ref="H67:H113" si="1">(E67-F67)/F67*1000000</f>
        <v>-4744.4463773560392</v>
      </c>
      <c r="I67" s="14">
        <f>2089.91524/60</f>
        <v>34.831920666666662</v>
      </c>
      <c r="J67" s="14" t="s">
        <v>246</v>
      </c>
    </row>
    <row r="68" spans="1:10" x14ac:dyDescent="0.5">
      <c r="A68" s="14" t="s">
        <v>14</v>
      </c>
      <c r="B68" s="14" t="s">
        <v>9</v>
      </c>
      <c r="C68" s="14" t="s">
        <v>346</v>
      </c>
      <c r="D68" s="14">
        <v>4</v>
      </c>
      <c r="E68" s="14">
        <v>1145.6983299999999</v>
      </c>
      <c r="F68" s="14">
        <v>1150.2038</v>
      </c>
      <c r="G68" s="14">
        <v>4597.7933000000003</v>
      </c>
      <c r="H68" s="14">
        <f t="shared" si="1"/>
        <v>-3917.1058207250398</v>
      </c>
      <c r="I68" s="14">
        <f>2336.22424/60</f>
        <v>38.937070666666663</v>
      </c>
      <c r="J68" s="14" t="s">
        <v>247</v>
      </c>
    </row>
    <row r="69" spans="1:10" x14ac:dyDescent="0.5">
      <c r="A69" s="14" t="s">
        <v>14</v>
      </c>
      <c r="B69" s="14" t="s">
        <v>9</v>
      </c>
      <c r="C69" s="14" t="s">
        <v>347</v>
      </c>
      <c r="D69" s="14">
        <v>2</v>
      </c>
      <c r="E69" s="14">
        <v>1219.5162399999999</v>
      </c>
      <c r="F69" s="14">
        <v>1219.0027</v>
      </c>
      <c r="G69" s="14">
        <v>2436.9982</v>
      </c>
      <c r="H69" s="14">
        <f t="shared" si="1"/>
        <v>421.27880438650448</v>
      </c>
      <c r="I69" s="14">
        <f>1344.89569/60</f>
        <v>22.414928166666666</v>
      </c>
      <c r="J69" s="14" t="s">
        <v>248</v>
      </c>
    </row>
    <row r="70" spans="1:10" x14ac:dyDescent="0.5">
      <c r="A70" s="14" t="s">
        <v>14</v>
      </c>
      <c r="B70" s="14" t="s">
        <v>9</v>
      </c>
      <c r="C70" s="14" t="s">
        <v>348</v>
      </c>
      <c r="D70" s="14">
        <v>3</v>
      </c>
      <c r="E70" s="14">
        <v>1250.8264099999999</v>
      </c>
      <c r="F70" s="14">
        <v>1256.4928</v>
      </c>
      <c r="G70" s="14">
        <v>3767.4639000000002</v>
      </c>
      <c r="H70" s="14">
        <f t="shared" si="1"/>
        <v>-4509.6876002791996</v>
      </c>
      <c r="I70" s="14">
        <f>1637.35804/60</f>
        <v>27.289300666666669</v>
      </c>
      <c r="J70" s="14" t="s">
        <v>135</v>
      </c>
    </row>
    <row r="71" spans="1:10" x14ac:dyDescent="0.5">
      <c r="A71" s="14" t="s">
        <v>14</v>
      </c>
      <c r="B71" s="14" t="s">
        <v>9</v>
      </c>
      <c r="C71" s="14" t="s">
        <v>349</v>
      </c>
      <c r="D71" s="14">
        <v>3</v>
      </c>
      <c r="E71" s="14">
        <v>983.40210999999999</v>
      </c>
      <c r="F71" s="14">
        <v>983.40089999999998</v>
      </c>
      <c r="G71" s="14">
        <v>2948.1882999999998</v>
      </c>
      <c r="H71" s="14">
        <f t="shared" si="1"/>
        <v>1.2304239298688748</v>
      </c>
      <c r="I71" s="14">
        <f>1048.75384/60</f>
        <v>17.47923066666667</v>
      </c>
      <c r="J71" s="14" t="s">
        <v>249</v>
      </c>
    </row>
    <row r="72" spans="1:10" x14ac:dyDescent="0.5">
      <c r="A72" s="14" t="s">
        <v>14</v>
      </c>
      <c r="B72" s="14" t="s">
        <v>9</v>
      </c>
      <c r="C72" s="14" t="s">
        <v>350</v>
      </c>
      <c r="D72" s="14">
        <v>3</v>
      </c>
      <c r="E72" s="14">
        <v>988.73320999999999</v>
      </c>
      <c r="F72" s="14">
        <v>994.73609999999996</v>
      </c>
      <c r="G72" s="14">
        <v>2982.1936999999998</v>
      </c>
      <c r="H72" s="14">
        <f t="shared" si="1"/>
        <v>-6034.6558247961239</v>
      </c>
      <c r="I72" s="14">
        <f>1050.35744/60</f>
        <v>17.505957333333335</v>
      </c>
      <c r="J72" s="14" t="s">
        <v>250</v>
      </c>
    </row>
    <row r="73" spans="1:10" x14ac:dyDescent="0.5">
      <c r="A73" s="14" t="s">
        <v>14</v>
      </c>
      <c r="B73" s="14" t="s">
        <v>9</v>
      </c>
      <c r="C73" s="14" t="s">
        <v>351</v>
      </c>
      <c r="D73" s="14">
        <v>3</v>
      </c>
      <c r="E73" s="14">
        <v>934.71609000000001</v>
      </c>
      <c r="F73" s="14">
        <v>934.71500000000003</v>
      </c>
      <c r="G73" s="14">
        <v>2802.1304</v>
      </c>
      <c r="H73" s="14">
        <f t="shared" si="1"/>
        <v>1.1661308526946701</v>
      </c>
      <c r="I73" s="14">
        <f>1092.10024/60</f>
        <v>18.201670666666665</v>
      </c>
      <c r="J73" s="14" t="s">
        <v>133</v>
      </c>
    </row>
    <row r="74" spans="1:10" x14ac:dyDescent="0.5">
      <c r="A74" s="14" t="s">
        <v>14</v>
      </c>
      <c r="B74" s="14" t="s">
        <v>9</v>
      </c>
      <c r="C74" s="14" t="s">
        <v>352</v>
      </c>
      <c r="D74" s="14">
        <v>3</v>
      </c>
      <c r="E74" s="14">
        <v>983.73612000000003</v>
      </c>
      <c r="F74" s="14">
        <v>989.74459999999999</v>
      </c>
      <c r="G74" s="14">
        <v>2967.2192</v>
      </c>
      <c r="H74" s="14">
        <f t="shared" si="1"/>
        <v>-6070.7378448944946</v>
      </c>
      <c r="I74" s="14">
        <f>1148.38592/60</f>
        <v>19.139765333333333</v>
      </c>
      <c r="J74" s="14" t="s">
        <v>251</v>
      </c>
    </row>
    <row r="75" spans="1:10" x14ac:dyDescent="0.5">
      <c r="A75" s="14" t="s">
        <v>14</v>
      </c>
      <c r="B75" s="14" t="s">
        <v>9</v>
      </c>
      <c r="C75" s="14" t="s">
        <v>353</v>
      </c>
      <c r="D75" s="14">
        <v>3</v>
      </c>
      <c r="E75" s="14">
        <v>1051.08987</v>
      </c>
      <c r="F75" s="14">
        <v>1051.0941</v>
      </c>
      <c r="G75" s="14">
        <v>3151.2676999999999</v>
      </c>
      <c r="H75" s="14">
        <f t="shared" si="1"/>
        <v>-4.0243780266741478</v>
      </c>
      <c r="I75" s="14">
        <f>1168.63809/60</f>
        <v>19.477301499999999</v>
      </c>
      <c r="J75" s="14" t="s">
        <v>252</v>
      </c>
    </row>
    <row r="76" spans="1:10" x14ac:dyDescent="0.5">
      <c r="A76" s="14" t="s">
        <v>14</v>
      </c>
      <c r="B76" s="14" t="s">
        <v>9</v>
      </c>
      <c r="C76" s="14" t="s">
        <v>354</v>
      </c>
      <c r="D76" s="14">
        <v>3</v>
      </c>
      <c r="E76" s="14">
        <v>1031.7478000000001</v>
      </c>
      <c r="F76" s="14">
        <v>1031.7467999999999</v>
      </c>
      <c r="G76" s="14">
        <v>3093.2258000000002</v>
      </c>
      <c r="H76" s="14">
        <f t="shared" si="1"/>
        <v>0.96923004772462296</v>
      </c>
      <c r="I76" s="14">
        <f>1317.0092/60</f>
        <v>21.950153333333333</v>
      </c>
      <c r="J76" s="14" t="s">
        <v>134</v>
      </c>
    </row>
    <row r="77" spans="1:10" x14ac:dyDescent="0.5">
      <c r="A77" s="14" t="s">
        <v>14</v>
      </c>
      <c r="B77" s="14" t="s">
        <v>9</v>
      </c>
      <c r="C77" s="14" t="s">
        <v>355</v>
      </c>
      <c r="D77" s="14">
        <v>3</v>
      </c>
      <c r="E77" s="14">
        <v>1080.4342099999999</v>
      </c>
      <c r="F77" s="14">
        <v>1080.4327000000001</v>
      </c>
      <c r="G77" s="14">
        <v>3239.2837</v>
      </c>
      <c r="H77" s="14">
        <f t="shared" si="1"/>
        <v>1.3975882068597103</v>
      </c>
      <c r="I77" s="14">
        <f>1353.16488/60</f>
        <v>22.552748000000001</v>
      </c>
      <c r="J77" s="14" t="s">
        <v>253</v>
      </c>
    </row>
    <row r="78" spans="1:10" x14ac:dyDescent="0.5">
      <c r="A78" s="14" t="s">
        <v>14</v>
      </c>
      <c r="B78" s="14" t="s">
        <v>9</v>
      </c>
      <c r="C78" s="14" t="s">
        <v>356</v>
      </c>
      <c r="D78" s="14">
        <v>4</v>
      </c>
      <c r="E78" s="14">
        <v>1184.72351</v>
      </c>
      <c r="F78" s="14">
        <v>1188.9739</v>
      </c>
      <c r="G78" s="14">
        <v>4752.8739999999998</v>
      </c>
      <c r="H78" s="14">
        <f t="shared" si="1"/>
        <v>-3574.8387748460459</v>
      </c>
      <c r="I78" s="14">
        <f>1985.45726/60</f>
        <v>33.090954333333329</v>
      </c>
      <c r="J78" s="14" t="s">
        <v>254</v>
      </c>
    </row>
    <row r="79" spans="1:10" x14ac:dyDescent="0.5">
      <c r="A79" s="14" t="s">
        <v>14</v>
      </c>
      <c r="B79" s="14" t="s">
        <v>9</v>
      </c>
      <c r="C79" s="14" t="s">
        <v>357</v>
      </c>
      <c r="D79" s="14">
        <v>4</v>
      </c>
      <c r="E79" s="14">
        <v>998.65754000000004</v>
      </c>
      <c r="F79" s="14">
        <v>1003.1681</v>
      </c>
      <c r="G79" s="14">
        <v>4009.6507999999999</v>
      </c>
      <c r="H79" s="14">
        <f t="shared" si="1"/>
        <v>-4496.3152237396116</v>
      </c>
      <c r="I79" s="14">
        <f>1579.9099/60</f>
        <v>26.33183166666667</v>
      </c>
      <c r="J79" s="14" t="s">
        <v>255</v>
      </c>
    </row>
    <row r="80" spans="1:10" x14ac:dyDescent="0.5">
      <c r="A80" s="14" t="s">
        <v>14</v>
      </c>
      <c r="B80" s="14" t="s">
        <v>9</v>
      </c>
      <c r="C80" s="14" t="s">
        <v>358</v>
      </c>
      <c r="D80" s="14">
        <v>4</v>
      </c>
      <c r="E80" s="14">
        <v>998.40720999999996</v>
      </c>
      <c r="F80" s="14">
        <v>998.41039999999998</v>
      </c>
      <c r="G80" s="14">
        <v>3990.6197999999999</v>
      </c>
      <c r="H80" s="14">
        <f t="shared" si="1"/>
        <v>-3.1950788974331497</v>
      </c>
      <c r="I80" s="14">
        <f>1584.74654/60</f>
        <v>26.412442333333335</v>
      </c>
      <c r="J80" s="14" t="s">
        <v>256</v>
      </c>
    </row>
    <row r="81" spans="1:10" x14ac:dyDescent="0.5">
      <c r="A81" s="14" t="s">
        <v>14</v>
      </c>
      <c r="B81" s="14" t="s">
        <v>9</v>
      </c>
      <c r="C81" s="14" t="s">
        <v>359</v>
      </c>
      <c r="D81" s="14">
        <v>4</v>
      </c>
      <c r="E81" s="14">
        <v>983.90129999999999</v>
      </c>
      <c r="F81" s="14">
        <v>983.8999</v>
      </c>
      <c r="G81" s="14">
        <v>3932.5779000000002</v>
      </c>
      <c r="H81" s="14">
        <f t="shared" si="1"/>
        <v>1.4229089768071241</v>
      </c>
      <c r="I81" s="14">
        <f>1743.94006/60</f>
        <v>29.065667666666666</v>
      </c>
      <c r="J81" s="14" t="s">
        <v>136</v>
      </c>
    </row>
    <row r="82" spans="1:10" x14ac:dyDescent="0.5">
      <c r="A82" s="14" t="s">
        <v>14</v>
      </c>
      <c r="B82" s="14" t="s">
        <v>9</v>
      </c>
      <c r="C82" s="14" t="s">
        <v>360</v>
      </c>
      <c r="D82" s="14">
        <v>3</v>
      </c>
      <c r="E82" s="14">
        <v>1360.21965</v>
      </c>
      <c r="F82" s="14">
        <v>1360.2167999999999</v>
      </c>
      <c r="G82" s="14">
        <v>4078.6358</v>
      </c>
      <c r="H82" s="14">
        <f t="shared" si="1"/>
        <v>2.0952542271793728</v>
      </c>
      <c r="I82" s="14">
        <f>1747.99978/60</f>
        <v>29.133329666666668</v>
      </c>
      <c r="J82" s="14" t="s">
        <v>245</v>
      </c>
    </row>
    <row r="83" spans="1:10" x14ac:dyDescent="0.5">
      <c r="A83" s="14" t="s">
        <v>14</v>
      </c>
      <c r="B83" s="14" t="s">
        <v>9</v>
      </c>
      <c r="C83" s="14" t="s">
        <v>361</v>
      </c>
      <c r="D83" s="14">
        <v>4</v>
      </c>
      <c r="E83" s="14">
        <v>1147.95838</v>
      </c>
      <c r="F83" s="14">
        <v>1152.4594999999999</v>
      </c>
      <c r="G83" s="14">
        <v>4606.8161</v>
      </c>
      <c r="H83" s="14">
        <f t="shared" si="1"/>
        <v>-3905.6643639103158</v>
      </c>
      <c r="I83" s="14">
        <f>1956.39834/60</f>
        <v>32.606639000000001</v>
      </c>
      <c r="J83" s="14" t="s">
        <v>137</v>
      </c>
    </row>
    <row r="84" spans="1:10" x14ac:dyDescent="0.5">
      <c r="A84" s="14" t="s">
        <v>15</v>
      </c>
      <c r="B84" s="14" t="s">
        <v>9</v>
      </c>
      <c r="C84" s="14" t="s">
        <v>362</v>
      </c>
      <c r="D84" s="14">
        <v>3</v>
      </c>
      <c r="E84" s="14">
        <v>1228.18181</v>
      </c>
      <c r="F84" s="14">
        <v>1227.846</v>
      </c>
      <c r="G84" s="14">
        <v>3681.5234999999998</v>
      </c>
      <c r="H84" s="14">
        <f t="shared" si="1"/>
        <v>273.49521031142154</v>
      </c>
      <c r="I84" s="14">
        <f>3948.45432/60</f>
        <v>65.807571999999993</v>
      </c>
      <c r="J84" s="14" t="s">
        <v>257</v>
      </c>
    </row>
    <row r="85" spans="1:10" x14ac:dyDescent="0.5">
      <c r="A85" s="14" t="s">
        <v>15</v>
      </c>
      <c r="B85" s="14" t="s">
        <v>9</v>
      </c>
      <c r="C85" s="14" t="s">
        <v>363</v>
      </c>
      <c r="D85" s="14">
        <v>3</v>
      </c>
      <c r="E85" s="14">
        <v>1252.5248799999999</v>
      </c>
      <c r="F85" s="14">
        <v>1252.5248999999999</v>
      </c>
      <c r="G85" s="14">
        <v>3755.5601000000001</v>
      </c>
      <c r="H85" s="14">
        <f t="shared" si="1"/>
        <v>-1.5967746389317174E-2</v>
      </c>
      <c r="I85" s="14">
        <f>3430.94924/60</f>
        <v>57.182487333333334</v>
      </c>
      <c r="J85" s="14" t="s">
        <v>258</v>
      </c>
    </row>
    <row r="86" spans="1:10" x14ac:dyDescent="0.5">
      <c r="A86" s="14" t="s">
        <v>15</v>
      </c>
      <c r="B86" s="14" t="s">
        <v>9</v>
      </c>
      <c r="C86" s="14" t="s">
        <v>364</v>
      </c>
      <c r="D86" s="14">
        <v>3</v>
      </c>
      <c r="E86" s="14">
        <v>1184.8322900000001</v>
      </c>
      <c r="F86" s="14">
        <v>1190.8353</v>
      </c>
      <c r="G86" s="14">
        <v>3570.4913999999999</v>
      </c>
      <c r="H86" s="14">
        <f t="shared" si="1"/>
        <v>-5041.0077699241065</v>
      </c>
      <c r="I86" s="14">
        <f>3470.57256/60</f>
        <v>57.842876000000004</v>
      </c>
      <c r="J86" s="14" t="s">
        <v>259</v>
      </c>
    </row>
    <row r="87" spans="1:10" x14ac:dyDescent="0.5">
      <c r="A87" s="14" t="s">
        <v>15</v>
      </c>
      <c r="B87" s="14" t="s">
        <v>9</v>
      </c>
      <c r="C87" s="14" t="s">
        <v>365</v>
      </c>
      <c r="D87" s="14">
        <v>3</v>
      </c>
      <c r="E87" s="14">
        <v>1247.18696</v>
      </c>
      <c r="F87" s="14">
        <v>1247.1932999999999</v>
      </c>
      <c r="G87" s="14">
        <v>3739.5654</v>
      </c>
      <c r="H87" s="14">
        <f t="shared" si="1"/>
        <v>-5.0834140945988056</v>
      </c>
      <c r="I87" s="14">
        <f>3477.30209/60</f>
        <v>57.955034833333336</v>
      </c>
      <c r="J87" s="14" t="s">
        <v>260</v>
      </c>
    </row>
    <row r="88" spans="1:10" x14ac:dyDescent="0.5">
      <c r="A88" s="14" t="s">
        <v>15</v>
      </c>
      <c r="B88" s="14" t="s">
        <v>9</v>
      </c>
      <c r="C88" s="14" t="s">
        <v>366</v>
      </c>
      <c r="D88" s="14">
        <v>3</v>
      </c>
      <c r="E88" s="14">
        <v>1130.8158800000001</v>
      </c>
      <c r="F88" s="14">
        <v>1130.8142</v>
      </c>
      <c r="G88" s="14">
        <v>3390.4281000000001</v>
      </c>
      <c r="H88" s="14">
        <f t="shared" si="1"/>
        <v>1.4856552031965176</v>
      </c>
      <c r="I88" s="14">
        <f>3479.26765/60</f>
        <v>57.98779416666666</v>
      </c>
      <c r="J88" s="14" t="s">
        <v>261</v>
      </c>
    </row>
    <row r="89" spans="1:10" x14ac:dyDescent="0.5">
      <c r="A89" s="14" t="s">
        <v>15</v>
      </c>
      <c r="B89" s="14" t="s">
        <v>9</v>
      </c>
      <c r="C89" s="14" t="s">
        <v>367</v>
      </c>
      <c r="D89" s="14">
        <v>3</v>
      </c>
      <c r="E89" s="14">
        <v>1349.89507</v>
      </c>
      <c r="F89" s="14">
        <v>1355.9004</v>
      </c>
      <c r="G89" s="14">
        <v>4065.6866</v>
      </c>
      <c r="H89" s="14">
        <f t="shared" si="1"/>
        <v>-4429.034758010218</v>
      </c>
      <c r="I89" s="14">
        <f>3920.05826/60</f>
        <v>65.334304333333336</v>
      </c>
      <c r="J89" s="14" t="s">
        <v>262</v>
      </c>
    </row>
    <row r="90" spans="1:10" x14ac:dyDescent="0.5">
      <c r="A90" s="14" t="s">
        <v>15</v>
      </c>
      <c r="B90" s="14" t="s">
        <v>9</v>
      </c>
      <c r="C90" s="14" t="s">
        <v>368</v>
      </c>
      <c r="D90" s="14">
        <v>3</v>
      </c>
      <c r="E90" s="14">
        <v>1349.5618400000001</v>
      </c>
      <c r="F90" s="14">
        <v>1349.5567000000001</v>
      </c>
      <c r="G90" s="14">
        <v>4046.6556999999998</v>
      </c>
      <c r="H90" s="14">
        <f t="shared" si="1"/>
        <v>3.80865805785192</v>
      </c>
      <c r="I90" s="14">
        <f>3937.82854/60</f>
        <v>65.630475666666669</v>
      </c>
      <c r="J90" s="14" t="s">
        <v>263</v>
      </c>
    </row>
    <row r="91" spans="1:10" x14ac:dyDescent="0.5">
      <c r="A91" s="14" t="s">
        <v>15</v>
      </c>
      <c r="B91" s="14" t="s">
        <v>9</v>
      </c>
      <c r="C91" s="14" t="s">
        <v>369</v>
      </c>
      <c r="D91" s="14">
        <v>3</v>
      </c>
      <c r="E91" s="14">
        <v>1276.86995</v>
      </c>
      <c r="F91" s="14">
        <v>1317.8861999999999</v>
      </c>
      <c r="G91" s="14">
        <v>3951.6441</v>
      </c>
      <c r="H91" s="14">
        <f t="shared" si="1"/>
        <v>-31122.755515612731</v>
      </c>
      <c r="I91" s="14">
        <f>3979.78732/60</f>
        <v>66.329788666666659</v>
      </c>
      <c r="J91" s="14" t="s">
        <v>264</v>
      </c>
    </row>
    <row r="92" spans="1:10" x14ac:dyDescent="0.5">
      <c r="A92" s="14" t="s">
        <v>15</v>
      </c>
      <c r="B92" s="14" t="s">
        <v>9</v>
      </c>
      <c r="C92" s="14" t="s">
        <v>370</v>
      </c>
      <c r="D92" s="14">
        <v>3</v>
      </c>
      <c r="E92" s="14">
        <v>1276.5350900000001</v>
      </c>
      <c r="F92" s="14">
        <v>1234.1896999999999</v>
      </c>
      <c r="G92" s="14">
        <v>3700.5545000000002</v>
      </c>
      <c r="H92" s="14">
        <f t="shared" si="1"/>
        <v>34310.276613068621</v>
      </c>
      <c r="I92" s="14">
        <f>3988.4753/60</f>
        <v>66.47458833333333</v>
      </c>
      <c r="J92" s="14" t="s">
        <v>265</v>
      </c>
    </row>
    <row r="93" spans="1:10" x14ac:dyDescent="0.5">
      <c r="A93" s="14" t="s">
        <v>15</v>
      </c>
      <c r="B93" s="14" t="s">
        <v>9</v>
      </c>
      <c r="C93" s="14" t="s">
        <v>371</v>
      </c>
      <c r="D93" s="14">
        <v>4</v>
      </c>
      <c r="E93" s="14">
        <v>1438.12111</v>
      </c>
      <c r="F93" s="14">
        <v>1437.8676</v>
      </c>
      <c r="G93" s="14">
        <v>5748.4485000000004</v>
      </c>
      <c r="H93" s="14">
        <f t="shared" si="1"/>
        <v>176.30969638651408</v>
      </c>
      <c r="I93" s="14">
        <f>5017.0483/60</f>
        <v>83.617471666666674</v>
      </c>
      <c r="J93" s="14" t="s">
        <v>257</v>
      </c>
    </row>
    <row r="94" spans="1:10" x14ac:dyDescent="0.5">
      <c r="A94" s="14" t="s">
        <v>15</v>
      </c>
      <c r="B94" s="14" t="s">
        <v>9</v>
      </c>
      <c r="C94" s="14" t="s">
        <v>372</v>
      </c>
      <c r="D94" s="14">
        <v>5</v>
      </c>
      <c r="E94" s="14">
        <v>1176.1163200000001</v>
      </c>
      <c r="F94" s="14">
        <v>1176.1144999999999</v>
      </c>
      <c r="G94" s="14">
        <v>5876.5434999999998</v>
      </c>
      <c r="H94" s="14">
        <f t="shared" si="1"/>
        <v>1.5474683801447811</v>
      </c>
      <c r="I94" s="14">
        <f>4553.60225/60</f>
        <v>75.893370833333336</v>
      </c>
      <c r="J94" s="14" t="s">
        <v>257</v>
      </c>
    </row>
    <row r="95" spans="1:10" x14ac:dyDescent="0.5">
      <c r="A95" s="14" t="s">
        <v>16</v>
      </c>
      <c r="B95" s="14" t="s">
        <v>9</v>
      </c>
      <c r="C95" s="14" t="s">
        <v>373</v>
      </c>
      <c r="D95" s="14">
        <v>4</v>
      </c>
      <c r="E95" s="14">
        <v>1127.9694199999999</v>
      </c>
      <c r="F95" s="14">
        <v>1127.9681</v>
      </c>
      <c r="G95" s="14">
        <v>4508.8504999999996</v>
      </c>
      <c r="H95" s="14">
        <f t="shared" si="1"/>
        <v>1.1702458605438857</v>
      </c>
      <c r="I95" s="14">
        <f>3013.21773/60</f>
        <v>50.220295499999999</v>
      </c>
      <c r="J95" s="14" t="s">
        <v>266</v>
      </c>
    </row>
    <row r="96" spans="1:10" x14ac:dyDescent="0.5">
      <c r="A96" s="14" t="s">
        <v>16</v>
      </c>
      <c r="B96" s="14" t="s">
        <v>9</v>
      </c>
      <c r="C96" s="14" t="s">
        <v>374</v>
      </c>
      <c r="D96" s="14">
        <v>4</v>
      </c>
      <c r="E96" s="14">
        <v>1178.7387100000001</v>
      </c>
      <c r="F96" s="14">
        <v>1178.7379000000001</v>
      </c>
      <c r="G96" s="14">
        <v>4711.9299000000001</v>
      </c>
      <c r="H96" s="14">
        <f t="shared" si="1"/>
        <v>0.68717566475236747</v>
      </c>
      <c r="I96" s="14">
        <f>3014.16/60</f>
        <v>50.235999999999997</v>
      </c>
      <c r="J96" s="14" t="s">
        <v>267</v>
      </c>
    </row>
    <row r="97" spans="1:10" x14ac:dyDescent="0.5">
      <c r="A97" s="14" t="s">
        <v>16</v>
      </c>
      <c r="B97" s="14" t="s">
        <v>9</v>
      </c>
      <c r="C97" s="14" t="s">
        <v>375</v>
      </c>
      <c r="D97" s="14">
        <v>4</v>
      </c>
      <c r="E97" s="14">
        <v>1200.7461900000001</v>
      </c>
      <c r="F97" s="14">
        <v>1200.7419</v>
      </c>
      <c r="G97" s="14">
        <v>4799.9458999999997</v>
      </c>
      <c r="H97" s="14">
        <f t="shared" si="1"/>
        <v>3.5727911219577897</v>
      </c>
      <c r="I97" s="14">
        <f>3301.52588/60</f>
        <v>55.025431333333337</v>
      </c>
      <c r="J97" s="14" t="s">
        <v>268</v>
      </c>
    </row>
    <row r="98" spans="1:10" x14ac:dyDescent="0.5">
      <c r="A98" s="14" t="s">
        <v>16</v>
      </c>
      <c r="B98" s="14" t="s">
        <v>9</v>
      </c>
      <c r="C98" s="14" t="s">
        <v>376</v>
      </c>
      <c r="D98" s="14">
        <v>4</v>
      </c>
      <c r="E98" s="14">
        <v>1261.7190900000001</v>
      </c>
      <c r="F98" s="14">
        <v>1283.4736</v>
      </c>
      <c r="G98" s="14">
        <v>5130.8724000000002</v>
      </c>
      <c r="H98" s="14">
        <f t="shared" si="1"/>
        <v>-16949.713652076662</v>
      </c>
      <c r="I98" s="14">
        <f>1970.37216/60</f>
        <v>32.839535999999995</v>
      </c>
      <c r="J98" s="14" t="s">
        <v>269</v>
      </c>
    </row>
    <row r="99" spans="1:10" x14ac:dyDescent="0.5">
      <c r="A99" s="14" t="s">
        <v>16</v>
      </c>
      <c r="B99" s="14" t="s">
        <v>9</v>
      </c>
      <c r="C99" s="14" t="s">
        <v>377</v>
      </c>
      <c r="D99" s="14">
        <v>4</v>
      </c>
      <c r="E99" s="14">
        <v>1170.4349099999999</v>
      </c>
      <c r="F99" s="14">
        <v>1192.1904999999999</v>
      </c>
      <c r="G99" s="14">
        <v>4765.7402000000002</v>
      </c>
      <c r="H99" s="14">
        <f t="shared" si="1"/>
        <v>-18248.41751381175</v>
      </c>
      <c r="I99" s="14">
        <f>1979.78896/60</f>
        <v>32.996482666666665</v>
      </c>
      <c r="J99" s="14" t="s">
        <v>122</v>
      </c>
    </row>
    <row r="100" spans="1:10" x14ac:dyDescent="0.5">
      <c r="A100" s="14" t="s">
        <v>16</v>
      </c>
      <c r="B100" s="14" t="s">
        <v>9</v>
      </c>
      <c r="C100" s="14" t="s">
        <v>378</v>
      </c>
      <c r="D100" s="14">
        <v>4</v>
      </c>
      <c r="E100" s="14">
        <v>1243.4601600000001</v>
      </c>
      <c r="F100" s="14">
        <v>1269.7221</v>
      </c>
      <c r="G100" s="14">
        <v>5075.8666000000003</v>
      </c>
      <c r="H100" s="14">
        <f t="shared" si="1"/>
        <v>-20683.218792521504</v>
      </c>
      <c r="I100" s="14">
        <f>2191.4794/60</f>
        <v>36.524656666666672</v>
      </c>
      <c r="J100" s="14" t="s">
        <v>270</v>
      </c>
    </row>
    <row r="101" spans="1:10" x14ac:dyDescent="0.5">
      <c r="A101" s="14" t="s">
        <v>16</v>
      </c>
      <c r="B101" s="14" t="s">
        <v>9</v>
      </c>
      <c r="C101" s="14" t="s">
        <v>379</v>
      </c>
      <c r="D101" s="14">
        <v>3</v>
      </c>
      <c r="E101" s="14">
        <v>945.71198000000004</v>
      </c>
      <c r="F101" s="14">
        <v>945.71130000000005</v>
      </c>
      <c r="G101" s="14">
        <v>2835.1194999999998</v>
      </c>
      <c r="H101" s="14">
        <f t="shared" si="1"/>
        <v>0.71903550268297267</v>
      </c>
      <c r="I101" s="14">
        <f>2099.11693/60</f>
        <v>34.985282166666671</v>
      </c>
      <c r="J101" s="14" t="s">
        <v>271</v>
      </c>
    </row>
    <row r="102" spans="1:10" x14ac:dyDescent="0.5">
      <c r="A102" s="14" t="s">
        <v>16</v>
      </c>
      <c r="B102" s="14" t="s">
        <v>9</v>
      </c>
      <c r="C102" s="14" t="s">
        <v>380</v>
      </c>
      <c r="D102" s="14">
        <v>3</v>
      </c>
      <c r="E102" s="14">
        <v>994.39729999999997</v>
      </c>
      <c r="F102" s="14">
        <v>994.39729999999997</v>
      </c>
      <c r="G102" s="14">
        <v>2981.1774</v>
      </c>
      <c r="H102" s="14">
        <f t="shared" si="1"/>
        <v>0</v>
      </c>
      <c r="I102" s="14">
        <f>2110.81102/60</f>
        <v>35.180183666666672</v>
      </c>
      <c r="J102" s="14" t="s">
        <v>272</v>
      </c>
    </row>
    <row r="103" spans="1:10" x14ac:dyDescent="0.5">
      <c r="A103" s="14" t="s">
        <v>16</v>
      </c>
      <c r="B103" s="14" t="s">
        <v>9</v>
      </c>
      <c r="C103" s="14" t="s">
        <v>381</v>
      </c>
      <c r="D103" s="14">
        <v>3</v>
      </c>
      <c r="E103" s="14">
        <v>1261.8527899999999</v>
      </c>
      <c r="F103" s="14">
        <v>1267.8552999999999</v>
      </c>
      <c r="G103" s="14">
        <v>3801.5513999999998</v>
      </c>
      <c r="H103" s="14">
        <f t="shared" si="1"/>
        <v>-4734.380966029822</v>
      </c>
      <c r="I103" s="14">
        <f>3247.8626/60</f>
        <v>54.131043333333331</v>
      </c>
      <c r="J103" s="14" t="s">
        <v>273</v>
      </c>
    </row>
    <row r="104" spans="1:10" x14ac:dyDescent="0.5">
      <c r="A104" s="14" t="s">
        <v>16</v>
      </c>
      <c r="B104" s="14" t="s">
        <v>9</v>
      </c>
      <c r="C104" s="14" t="s">
        <v>382</v>
      </c>
      <c r="D104" s="14">
        <v>3</v>
      </c>
      <c r="E104" s="14">
        <v>1213.16749</v>
      </c>
      <c r="F104" s="14">
        <v>1213.1658</v>
      </c>
      <c r="G104" s="14">
        <v>3637.4829</v>
      </c>
      <c r="H104" s="14">
        <f t="shared" si="1"/>
        <v>1.3930494908884343</v>
      </c>
      <c r="I104" s="14">
        <f>3251.36594/60</f>
        <v>54.189432333333336</v>
      </c>
      <c r="J104" s="14" t="s">
        <v>274</v>
      </c>
    </row>
    <row r="105" spans="1:10" x14ac:dyDescent="0.5">
      <c r="A105" s="14" t="s">
        <v>16</v>
      </c>
      <c r="B105" s="14" t="s">
        <v>9</v>
      </c>
      <c r="C105" s="14" t="s">
        <v>383</v>
      </c>
      <c r="D105" s="14">
        <v>3</v>
      </c>
      <c r="E105" s="14">
        <v>1310.19875</v>
      </c>
      <c r="F105" s="14">
        <v>1310.1976</v>
      </c>
      <c r="G105" s="14">
        <v>3928.5783000000001</v>
      </c>
      <c r="H105" s="14">
        <f t="shared" si="1"/>
        <v>0.87773019890464388</v>
      </c>
      <c r="I105" s="14">
        <f>3688.13445/60</f>
        <v>61.4689075</v>
      </c>
      <c r="J105" s="14" t="s">
        <v>275</v>
      </c>
    </row>
    <row r="106" spans="1:10" x14ac:dyDescent="0.5">
      <c r="A106" s="14" t="s">
        <v>16</v>
      </c>
      <c r="B106" s="14" t="s">
        <v>9</v>
      </c>
      <c r="C106" s="14" t="s">
        <v>384</v>
      </c>
      <c r="D106" s="14">
        <v>4</v>
      </c>
      <c r="E106" s="14">
        <v>1331.55385</v>
      </c>
      <c r="F106" s="14">
        <v>1331.3047999999999</v>
      </c>
      <c r="G106" s="14">
        <v>5322.1975000000002</v>
      </c>
      <c r="H106" s="14">
        <f t="shared" si="1"/>
        <v>187.07211151054574</v>
      </c>
      <c r="I106" s="14">
        <f>4373.25033/60</f>
        <v>72.887505500000003</v>
      </c>
      <c r="J106" s="14" t="s">
        <v>276</v>
      </c>
    </row>
    <row r="107" spans="1:10" x14ac:dyDescent="0.5">
      <c r="A107" s="14" t="s">
        <v>16</v>
      </c>
      <c r="B107" s="14" t="s">
        <v>9</v>
      </c>
      <c r="C107" s="14" t="s">
        <v>385</v>
      </c>
      <c r="D107" s="14">
        <v>4</v>
      </c>
      <c r="E107" s="14">
        <v>1331.5575899999999</v>
      </c>
      <c r="F107" s="14">
        <v>1336.0626</v>
      </c>
      <c r="G107" s="14">
        <v>5341.2285000000002</v>
      </c>
      <c r="H107" s="14">
        <f t="shared" si="1"/>
        <v>-3371.8554804244081</v>
      </c>
      <c r="I107" s="14">
        <f>4380.0127/60</f>
        <v>73.000211666666672</v>
      </c>
      <c r="J107" s="14" t="s">
        <v>277</v>
      </c>
    </row>
    <row r="108" spans="1:10" x14ac:dyDescent="0.5">
      <c r="A108" s="14" t="s">
        <v>16</v>
      </c>
      <c r="B108" s="14" t="s">
        <v>9</v>
      </c>
      <c r="C108" s="14" t="s">
        <v>386</v>
      </c>
      <c r="D108" s="14">
        <v>4</v>
      </c>
      <c r="E108" s="14">
        <v>1295.0504100000001</v>
      </c>
      <c r="F108" s="14">
        <v>1295.0454999999999</v>
      </c>
      <c r="G108" s="14">
        <v>5177.16</v>
      </c>
      <c r="H108" s="14">
        <f t="shared" si="1"/>
        <v>3.7913725812019683</v>
      </c>
      <c r="I108" s="14">
        <f>4384.02404/60</f>
        <v>73.067067333333341</v>
      </c>
      <c r="J108" s="14" t="s">
        <v>278</v>
      </c>
    </row>
    <row r="109" spans="1:10" x14ac:dyDescent="0.5">
      <c r="A109" s="14" t="s">
        <v>16</v>
      </c>
      <c r="B109" s="14" t="s">
        <v>9</v>
      </c>
      <c r="C109" s="14" t="s">
        <v>387</v>
      </c>
      <c r="D109" s="14">
        <v>4</v>
      </c>
      <c r="E109" s="14">
        <v>1331.8143700000001</v>
      </c>
      <c r="F109" s="14">
        <v>1336.3177000000001</v>
      </c>
      <c r="G109" s="14">
        <v>5342.2488999999996</v>
      </c>
      <c r="H109" s="14">
        <f t="shared" si="1"/>
        <v>-3369.9546148344853</v>
      </c>
      <c r="I109" s="14">
        <f>4396.62283/60</f>
        <v>73.277047166666677</v>
      </c>
      <c r="J109" s="14" t="s">
        <v>279</v>
      </c>
    </row>
    <row r="110" spans="1:10" x14ac:dyDescent="0.5">
      <c r="A110" s="14" t="s">
        <v>16</v>
      </c>
      <c r="B110" s="14" t="s">
        <v>9</v>
      </c>
      <c r="C110" s="14" t="s">
        <v>388</v>
      </c>
      <c r="D110" s="14">
        <v>4</v>
      </c>
      <c r="E110" s="14">
        <v>1368.0732399999999</v>
      </c>
      <c r="F110" s="14">
        <v>1367.8193000000001</v>
      </c>
      <c r="G110" s="14">
        <v>5468.2554</v>
      </c>
      <c r="H110" s="14">
        <f t="shared" si="1"/>
        <v>185.65317801834607</v>
      </c>
      <c r="I110" s="14">
        <f>4693.77887/60</f>
        <v>78.229647833333331</v>
      </c>
      <c r="J110" s="14" t="s">
        <v>280</v>
      </c>
    </row>
    <row r="111" spans="1:10" x14ac:dyDescent="0.5">
      <c r="A111" s="14" t="s">
        <v>16</v>
      </c>
      <c r="B111" s="14" t="s">
        <v>9</v>
      </c>
      <c r="C111" s="14" t="s">
        <v>389</v>
      </c>
      <c r="D111" s="14">
        <v>4</v>
      </c>
      <c r="E111" s="14">
        <v>1084.21585</v>
      </c>
      <c r="F111" s="14">
        <v>1084.2174</v>
      </c>
      <c r="G111" s="14">
        <v>4333.8478999999998</v>
      </c>
      <c r="H111" s="14">
        <f t="shared" si="1"/>
        <v>-1.4296025870383362</v>
      </c>
      <c r="I111" s="14">
        <f>4843.28057/60</f>
        <v>80.721342833333338</v>
      </c>
      <c r="J111" s="14" t="s">
        <v>281</v>
      </c>
    </row>
    <row r="112" spans="1:10" x14ac:dyDescent="0.5">
      <c r="A112" s="14" t="s">
        <v>16</v>
      </c>
      <c r="B112" s="14" t="s">
        <v>9</v>
      </c>
      <c r="C112" s="14" t="s">
        <v>390</v>
      </c>
      <c r="D112" s="14">
        <v>4</v>
      </c>
      <c r="E112" s="14">
        <v>1309.03332</v>
      </c>
      <c r="F112" s="14">
        <v>1309.0283999999999</v>
      </c>
      <c r="G112" s="14">
        <v>5233.0919000000004</v>
      </c>
      <c r="H112" s="14">
        <f t="shared" si="1"/>
        <v>3.7585128023836201</v>
      </c>
      <c r="I112" s="14">
        <f>4198.25006/60</f>
        <v>69.970834333333343</v>
      </c>
      <c r="J112" s="14" t="s">
        <v>282</v>
      </c>
    </row>
    <row r="113" spans="1:10" x14ac:dyDescent="0.5">
      <c r="A113" s="14" t="s">
        <v>16</v>
      </c>
      <c r="B113" s="14" t="s">
        <v>9</v>
      </c>
      <c r="C113" s="14" t="s">
        <v>391</v>
      </c>
      <c r="D113" s="14">
        <v>4</v>
      </c>
      <c r="E113" s="14">
        <v>1272.51812</v>
      </c>
      <c r="F113" s="14">
        <v>1272.5139999999999</v>
      </c>
      <c r="G113" s="14">
        <v>5087.0339999999997</v>
      </c>
      <c r="H113" s="14">
        <f t="shared" si="1"/>
        <v>3.2376854007556615</v>
      </c>
      <c r="I113" s="14">
        <f>4214.51073/60</f>
        <v>70.241845499999997</v>
      </c>
      <c r="J113" s="14" t="s">
        <v>124</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CDB03-74DE-4785-8321-3CB337C38D2B}">
  <dimension ref="A1:K56"/>
  <sheetViews>
    <sheetView workbookViewId="0">
      <selection activeCell="C3" sqref="C3"/>
    </sheetView>
  </sheetViews>
  <sheetFormatPr defaultColWidth="9.46875" defaultRowHeight="14.35" x14ac:dyDescent="0.5"/>
  <cols>
    <col min="3" max="3" width="67.17578125" bestFit="1" customWidth="1"/>
    <col min="4" max="4" width="6.87890625" bestFit="1" customWidth="1"/>
    <col min="5" max="5" width="12" bestFit="1" customWidth="1"/>
    <col min="10" max="10" width="24" bestFit="1" customWidth="1"/>
    <col min="11" max="11" width="23.46875" style="5" bestFit="1" customWidth="1"/>
  </cols>
  <sheetData>
    <row r="1" spans="1:11" s="9" customFormat="1" x14ac:dyDescent="0.5">
      <c r="A1" s="10" t="s">
        <v>7</v>
      </c>
      <c r="B1" s="10" t="s">
        <v>8</v>
      </c>
      <c r="C1" s="10" t="s">
        <v>19</v>
      </c>
      <c r="D1" s="10" t="s">
        <v>0</v>
      </c>
      <c r="E1" s="6" t="s">
        <v>1</v>
      </c>
      <c r="F1" s="6" t="s">
        <v>2</v>
      </c>
      <c r="G1" s="6" t="s">
        <v>3</v>
      </c>
      <c r="H1" s="7" t="s">
        <v>4</v>
      </c>
      <c r="I1" s="6" t="s">
        <v>5</v>
      </c>
      <c r="J1" s="10" t="s">
        <v>12</v>
      </c>
      <c r="K1" s="6" t="s">
        <v>10</v>
      </c>
    </row>
    <row r="2" spans="1:11" x14ac:dyDescent="0.5">
      <c r="A2" t="s">
        <v>143</v>
      </c>
      <c r="B2" s="5" t="s">
        <v>11</v>
      </c>
      <c r="C2" s="14" t="s">
        <v>144</v>
      </c>
      <c r="D2" s="14">
        <v>3</v>
      </c>
      <c r="E2" s="14">
        <v>718.68245999999999</v>
      </c>
      <c r="F2">
        <v>718.68150000000003</v>
      </c>
      <c r="G2">
        <v>2154.0300000000002</v>
      </c>
      <c r="H2">
        <f>(E2-F2)/F2*1000000</f>
        <v>1.3357794794546076</v>
      </c>
      <c r="I2" s="15">
        <f>2782.84421/60</f>
        <v>46.380736833333337</v>
      </c>
      <c r="J2" t="s">
        <v>23</v>
      </c>
      <c r="K2"/>
    </row>
    <row r="3" spans="1:11" x14ac:dyDescent="0.5">
      <c r="A3" t="s">
        <v>14</v>
      </c>
      <c r="B3" s="5" t="s">
        <v>11</v>
      </c>
      <c r="C3" s="14" t="s">
        <v>209</v>
      </c>
      <c r="D3" s="14">
        <v>4</v>
      </c>
      <c r="E3" s="14">
        <v>872.92174999999997</v>
      </c>
      <c r="F3">
        <v>872.92089999999996</v>
      </c>
      <c r="G3">
        <v>3488.6619000000001</v>
      </c>
      <c r="H3" s="17">
        <f t="shared" ref="H3:H9" si="0">(E3-F3)/F3*1000000</f>
        <v>0.9737422944209565</v>
      </c>
      <c r="I3" s="16">
        <f>3037.31903/60</f>
        <v>50.621983833333339</v>
      </c>
      <c r="J3" t="s">
        <v>207</v>
      </c>
      <c r="K3"/>
    </row>
    <row r="4" spans="1:11" x14ac:dyDescent="0.5">
      <c r="A4" t="s">
        <v>14</v>
      </c>
      <c r="B4" s="5" t="s">
        <v>11</v>
      </c>
      <c r="C4" s="14" t="s">
        <v>210</v>
      </c>
      <c r="D4" s="14">
        <v>3</v>
      </c>
      <c r="E4" s="14">
        <v>902.40724</v>
      </c>
      <c r="F4">
        <v>902.40620000000001</v>
      </c>
      <c r="G4">
        <v>2705.2042000000001</v>
      </c>
      <c r="H4" s="17">
        <f t="shared" si="0"/>
        <v>1.1524743513387317</v>
      </c>
      <c r="I4" s="18">
        <f>2200.85302/60</f>
        <v>36.680883666666666</v>
      </c>
      <c r="J4" t="s">
        <v>208</v>
      </c>
      <c r="K4"/>
    </row>
    <row r="5" spans="1:11" x14ac:dyDescent="0.5">
      <c r="A5" t="s">
        <v>14</v>
      </c>
      <c r="B5" s="5" t="s">
        <v>11</v>
      </c>
      <c r="C5" s="14" t="s">
        <v>149</v>
      </c>
      <c r="D5" s="14">
        <v>2</v>
      </c>
      <c r="E5" s="14">
        <v>1024.9931799999999</v>
      </c>
      <c r="F5">
        <v>1024.9917</v>
      </c>
      <c r="G5">
        <v>2048.9762000000001</v>
      </c>
      <c r="H5" s="17">
        <f t="shared" si="0"/>
        <v>1.4439141311108548</v>
      </c>
      <c r="I5" s="18">
        <f>2036.84026/60</f>
        <v>33.947337666666662</v>
      </c>
      <c r="J5" t="s">
        <v>20</v>
      </c>
      <c r="K5"/>
    </row>
    <row r="6" spans="1:11" x14ac:dyDescent="0.5">
      <c r="A6" t="s">
        <v>14</v>
      </c>
      <c r="B6" s="5" t="s">
        <v>11</v>
      </c>
      <c r="C6" s="14" t="s">
        <v>199</v>
      </c>
      <c r="D6" s="14">
        <v>3</v>
      </c>
      <c r="E6" s="14">
        <v>832.73017000000004</v>
      </c>
      <c r="F6">
        <v>832.72889999999995</v>
      </c>
      <c r="G6">
        <v>2496.1723000000002</v>
      </c>
      <c r="H6" s="17">
        <f t="shared" si="0"/>
        <v>1.5251061901303973</v>
      </c>
      <c r="I6" s="18">
        <f>1979.35818/60</f>
        <v>32.989303</v>
      </c>
      <c r="J6" t="s">
        <v>205</v>
      </c>
      <c r="K6"/>
    </row>
    <row r="7" spans="1:11" x14ac:dyDescent="0.5">
      <c r="A7" t="s">
        <v>14</v>
      </c>
      <c r="B7" s="5" t="s">
        <v>11</v>
      </c>
      <c r="C7" s="14" t="s">
        <v>201</v>
      </c>
      <c r="D7" s="14">
        <v>3</v>
      </c>
      <c r="E7" s="14">
        <v>735.69838000000004</v>
      </c>
      <c r="F7">
        <v>735.69730000000004</v>
      </c>
      <c r="G7">
        <v>2205.0772999999999</v>
      </c>
      <c r="H7" s="17">
        <f t="shared" si="0"/>
        <v>1.4679950572086458</v>
      </c>
      <c r="I7" s="18">
        <f>1773.32603/60</f>
        <v>29.555433833333332</v>
      </c>
      <c r="J7" t="s">
        <v>20</v>
      </c>
      <c r="K7"/>
    </row>
    <row r="8" spans="1:11" x14ac:dyDescent="0.5">
      <c r="A8" t="s">
        <v>14</v>
      </c>
      <c r="B8" s="5" t="s">
        <v>11</v>
      </c>
      <c r="C8" s="14" t="s">
        <v>204</v>
      </c>
      <c r="D8" s="14">
        <v>3</v>
      </c>
      <c r="E8" s="14">
        <v>954.44110000000001</v>
      </c>
      <c r="F8">
        <v>954.43989999999997</v>
      </c>
      <c r="G8">
        <v>2961.3053</v>
      </c>
      <c r="H8" s="17">
        <f t="shared" si="0"/>
        <v>1.2572818886132442</v>
      </c>
      <c r="I8" s="18">
        <f>1903.92321/60</f>
        <v>31.732053499999999</v>
      </c>
      <c r="J8" t="s">
        <v>208</v>
      </c>
      <c r="K8"/>
    </row>
    <row r="9" spans="1:11" x14ac:dyDescent="0.5">
      <c r="A9" t="s">
        <v>143</v>
      </c>
      <c r="B9" s="5" t="s">
        <v>11</v>
      </c>
      <c r="C9" s="14" t="s">
        <v>145</v>
      </c>
      <c r="D9" s="14">
        <v>3</v>
      </c>
      <c r="E9" s="14">
        <v>759.68101999999999</v>
      </c>
      <c r="F9">
        <v>759.68010000000004</v>
      </c>
      <c r="G9">
        <v>2277.0255999999999</v>
      </c>
      <c r="H9" s="17">
        <f t="shared" si="0"/>
        <v>1.2110360663007496</v>
      </c>
      <c r="I9" s="18">
        <f>2261.08824/60</f>
        <v>37.684804</v>
      </c>
      <c r="J9" t="s">
        <v>24</v>
      </c>
      <c r="K9"/>
    </row>
    <row r="10" spans="1:11" x14ac:dyDescent="0.5">
      <c r="C10" s="14"/>
      <c r="D10" s="14"/>
      <c r="E10" s="14"/>
      <c r="K10"/>
    </row>
    <row r="11" spans="1:11" x14ac:dyDescent="0.5">
      <c r="C11" s="19"/>
      <c r="D11" s="19"/>
      <c r="E11" s="19"/>
      <c r="K11"/>
    </row>
    <row r="12" spans="1:11" x14ac:dyDescent="0.5">
      <c r="K12"/>
    </row>
    <row r="13" spans="1:11" x14ac:dyDescent="0.5">
      <c r="K13"/>
    </row>
    <row r="14" spans="1:11" x14ac:dyDescent="0.5">
      <c r="K14"/>
    </row>
    <row r="15" spans="1:11" x14ac:dyDescent="0.5">
      <c r="K15"/>
    </row>
    <row r="16" spans="1:11" x14ac:dyDescent="0.5">
      <c r="K16"/>
    </row>
    <row r="17" spans="1:11" x14ac:dyDescent="0.5">
      <c r="K17"/>
    </row>
    <row r="18" spans="1:11" x14ac:dyDescent="0.5">
      <c r="K18"/>
    </row>
    <row r="19" spans="1:11" x14ac:dyDescent="0.5">
      <c r="K19"/>
    </row>
    <row r="20" spans="1:11" x14ac:dyDescent="0.5">
      <c r="K20"/>
    </row>
    <row r="21" spans="1:11" x14ac:dyDescent="0.5">
      <c r="K21"/>
    </row>
    <row r="22" spans="1:11" s="9" customFormat="1" x14ac:dyDescent="0.5">
      <c r="A22"/>
      <c r="B22"/>
      <c r="C22"/>
      <c r="D22"/>
      <c r="E22"/>
      <c r="F22"/>
      <c r="G22"/>
      <c r="H22"/>
      <c r="I22"/>
      <c r="J22"/>
      <c r="K22"/>
    </row>
    <row r="23" spans="1:11" s="9" customFormat="1" x14ac:dyDescent="0.5">
      <c r="A23"/>
      <c r="B23"/>
      <c r="C23"/>
      <c r="D23"/>
      <c r="E23"/>
      <c r="F23"/>
      <c r="G23"/>
      <c r="H23"/>
      <c r="I23"/>
      <c r="J23"/>
      <c r="K23"/>
    </row>
    <row r="24" spans="1:11" s="9" customFormat="1" x14ac:dyDescent="0.5">
      <c r="A24"/>
      <c r="B24"/>
      <c r="C24"/>
      <c r="D24"/>
      <c r="E24"/>
      <c r="F24"/>
      <c r="G24"/>
      <c r="H24"/>
      <c r="I24"/>
      <c r="J24"/>
      <c r="K24"/>
    </row>
    <row r="25" spans="1:11" s="9" customFormat="1" x14ac:dyDescent="0.5">
      <c r="A25"/>
      <c r="B25"/>
      <c r="C25"/>
      <c r="D25"/>
      <c r="E25"/>
      <c r="F25"/>
      <c r="G25"/>
      <c r="H25"/>
      <c r="I25"/>
      <c r="J25"/>
      <c r="K25"/>
    </row>
    <row r="26" spans="1:11" s="9" customFormat="1" x14ac:dyDescent="0.5">
      <c r="A26"/>
      <c r="B26"/>
      <c r="C26"/>
      <c r="D26"/>
      <c r="E26"/>
      <c r="F26"/>
      <c r="G26"/>
      <c r="H26"/>
      <c r="I26"/>
      <c r="J26"/>
      <c r="K26"/>
    </row>
    <row r="27" spans="1:11" s="9" customFormat="1" x14ac:dyDescent="0.5">
      <c r="A27"/>
      <c r="B27"/>
      <c r="C27"/>
      <c r="D27"/>
      <c r="E27"/>
      <c r="F27"/>
      <c r="G27"/>
      <c r="H27"/>
      <c r="I27"/>
      <c r="J27"/>
      <c r="K27"/>
    </row>
    <row r="28" spans="1:11" s="9" customFormat="1" x14ac:dyDescent="0.5">
      <c r="A28"/>
      <c r="B28"/>
      <c r="C28"/>
      <c r="D28"/>
      <c r="E28"/>
      <c r="F28"/>
      <c r="G28"/>
      <c r="H28"/>
      <c r="I28"/>
      <c r="J28"/>
      <c r="K28"/>
    </row>
    <row r="29" spans="1:11" s="9" customFormat="1" x14ac:dyDescent="0.5">
      <c r="A29"/>
      <c r="B29"/>
      <c r="C29"/>
      <c r="D29"/>
      <c r="E29"/>
      <c r="F29"/>
      <c r="G29"/>
      <c r="H29"/>
      <c r="I29"/>
      <c r="J29"/>
      <c r="K29"/>
    </row>
    <row r="30" spans="1:11" s="9" customFormat="1" x14ac:dyDescent="0.5">
      <c r="A30"/>
      <c r="B30"/>
      <c r="C30"/>
      <c r="D30"/>
      <c r="E30"/>
      <c r="F30"/>
      <c r="G30"/>
      <c r="H30"/>
      <c r="I30"/>
      <c r="J30"/>
      <c r="K30"/>
    </row>
    <row r="31" spans="1:11" s="9" customFormat="1" x14ac:dyDescent="0.5">
      <c r="A31"/>
      <c r="B31"/>
      <c r="C31"/>
      <c r="D31"/>
      <c r="E31"/>
      <c r="F31"/>
      <c r="G31"/>
      <c r="H31"/>
      <c r="I31"/>
      <c r="J31"/>
      <c r="K31"/>
    </row>
    <row r="32" spans="1:11" s="9" customFormat="1" x14ac:dyDescent="0.5">
      <c r="A32"/>
      <c r="B32"/>
      <c r="C32"/>
      <c r="D32"/>
      <c r="E32"/>
      <c r="F32"/>
      <c r="G32"/>
      <c r="H32"/>
      <c r="I32"/>
      <c r="J32"/>
      <c r="K32"/>
    </row>
    <row r="33" spans="1:11" s="9" customFormat="1" x14ac:dyDescent="0.5">
      <c r="A33"/>
      <c r="B33"/>
      <c r="C33"/>
      <c r="D33"/>
      <c r="E33"/>
      <c r="F33"/>
      <c r="G33"/>
      <c r="H33"/>
      <c r="I33"/>
      <c r="J33"/>
      <c r="K33"/>
    </row>
    <row r="34" spans="1:11" s="9" customFormat="1" x14ac:dyDescent="0.5">
      <c r="A34"/>
      <c r="B34"/>
      <c r="C34"/>
      <c r="D34"/>
      <c r="E34"/>
      <c r="F34"/>
      <c r="G34"/>
      <c r="H34"/>
      <c r="I34"/>
      <c r="J34"/>
      <c r="K34"/>
    </row>
    <row r="35" spans="1:11" s="9" customFormat="1" x14ac:dyDescent="0.5">
      <c r="A35"/>
      <c r="B35"/>
      <c r="C35"/>
      <c r="D35"/>
      <c r="E35"/>
      <c r="F35"/>
      <c r="G35"/>
      <c r="H35"/>
      <c r="I35"/>
      <c r="J35"/>
      <c r="K35"/>
    </row>
    <row r="36" spans="1:11" s="9" customFormat="1" x14ac:dyDescent="0.5">
      <c r="A36"/>
      <c r="B36"/>
      <c r="C36"/>
      <c r="D36"/>
      <c r="E36"/>
      <c r="F36"/>
      <c r="G36"/>
      <c r="H36"/>
      <c r="I36"/>
      <c r="J36"/>
      <c r="K36"/>
    </row>
    <row r="37" spans="1:11" s="9" customFormat="1" x14ac:dyDescent="0.5">
      <c r="A37"/>
      <c r="B37"/>
      <c r="C37"/>
      <c r="D37"/>
      <c r="E37"/>
      <c r="F37"/>
      <c r="G37"/>
      <c r="H37"/>
      <c r="I37"/>
      <c r="J37"/>
      <c r="K37"/>
    </row>
    <row r="38" spans="1:11" s="9" customFormat="1" x14ac:dyDescent="0.5">
      <c r="A38"/>
      <c r="B38"/>
      <c r="C38"/>
      <c r="D38"/>
      <c r="E38"/>
      <c r="F38"/>
      <c r="G38"/>
      <c r="H38"/>
      <c r="I38"/>
      <c r="J38"/>
      <c r="K38"/>
    </row>
    <row r="39" spans="1:11" s="9" customFormat="1" x14ac:dyDescent="0.5">
      <c r="A39"/>
      <c r="B39"/>
      <c r="C39"/>
      <c r="D39"/>
      <c r="E39"/>
      <c r="F39"/>
      <c r="G39"/>
      <c r="H39"/>
      <c r="I39"/>
      <c r="J39"/>
      <c r="K39"/>
    </row>
    <row r="40" spans="1:11" s="9" customFormat="1" x14ac:dyDescent="0.5">
      <c r="A40"/>
      <c r="B40"/>
      <c r="C40"/>
      <c r="D40"/>
      <c r="E40"/>
      <c r="F40"/>
      <c r="G40"/>
      <c r="H40"/>
      <c r="I40"/>
      <c r="J40"/>
      <c r="K40"/>
    </row>
    <row r="41" spans="1:11" s="9" customFormat="1" x14ac:dyDescent="0.5">
      <c r="A41"/>
      <c r="B41"/>
      <c r="C41"/>
      <c r="D41"/>
      <c r="E41"/>
      <c r="F41"/>
      <c r="G41"/>
      <c r="H41"/>
      <c r="I41"/>
      <c r="J41"/>
      <c r="K41"/>
    </row>
    <row r="42" spans="1:11" s="9" customFormat="1" x14ac:dyDescent="0.5">
      <c r="A42"/>
      <c r="B42"/>
      <c r="C42"/>
      <c r="D42"/>
      <c r="E42"/>
      <c r="F42"/>
      <c r="G42"/>
      <c r="H42"/>
      <c r="I42"/>
      <c r="J42"/>
      <c r="K42"/>
    </row>
    <row r="43" spans="1:11" s="9" customFormat="1" x14ac:dyDescent="0.5">
      <c r="A43"/>
      <c r="B43"/>
      <c r="C43"/>
      <c r="D43"/>
      <c r="E43"/>
      <c r="F43"/>
      <c r="G43"/>
      <c r="H43"/>
      <c r="I43"/>
      <c r="J43"/>
      <c r="K43"/>
    </row>
    <row r="44" spans="1:11" s="9" customFormat="1" x14ac:dyDescent="0.5">
      <c r="A44"/>
      <c r="B44"/>
      <c r="C44"/>
      <c r="D44"/>
      <c r="E44"/>
      <c r="F44"/>
      <c r="G44"/>
      <c r="H44"/>
      <c r="I44"/>
      <c r="J44"/>
      <c r="K44"/>
    </row>
    <row r="45" spans="1:11" x14ac:dyDescent="0.5">
      <c r="K45"/>
    </row>
    <row r="46" spans="1:11" x14ac:dyDescent="0.5">
      <c r="K46"/>
    </row>
    <row r="47" spans="1:11" x14ac:dyDescent="0.5">
      <c r="C47" s="4"/>
      <c r="J47" s="5"/>
    </row>
    <row r="48" spans="1:11" x14ac:dyDescent="0.5">
      <c r="C48" s="4"/>
    </row>
    <row r="49" spans="3:10" x14ac:dyDescent="0.5">
      <c r="C49" s="4"/>
    </row>
    <row r="50" spans="3:10" x14ac:dyDescent="0.5">
      <c r="C50" s="4"/>
      <c r="J50" s="5"/>
    </row>
    <row r="51" spans="3:10" x14ac:dyDescent="0.5">
      <c r="C51" s="4"/>
      <c r="J51" s="5"/>
    </row>
    <row r="52" spans="3:10" x14ac:dyDescent="0.5">
      <c r="C52" s="4"/>
      <c r="J52" s="5"/>
    </row>
    <row r="53" spans="3:10" x14ac:dyDescent="0.5">
      <c r="C53" s="4"/>
      <c r="J53" s="5"/>
    </row>
    <row r="54" spans="3:10" x14ac:dyDescent="0.5">
      <c r="C54" s="4"/>
      <c r="J54" s="5"/>
    </row>
    <row r="55" spans="3:10" x14ac:dyDescent="0.5">
      <c r="C55" s="4"/>
      <c r="J55" s="5"/>
    </row>
    <row r="56" spans="3:10" x14ac:dyDescent="0.5">
      <c r="C56" s="4"/>
      <c r="J56" s="5"/>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0D458-C18E-4C09-89EC-CDCE67E0CAA6}">
  <dimension ref="A1:K17"/>
  <sheetViews>
    <sheetView workbookViewId="0">
      <selection activeCell="A38" sqref="A38:XFD38"/>
    </sheetView>
  </sheetViews>
  <sheetFormatPr defaultColWidth="8.87890625" defaultRowHeight="14.35" x14ac:dyDescent="0.5"/>
  <cols>
    <col min="1" max="2" width="8.87890625" style="14"/>
    <col min="3" max="3" width="52" style="14" bestFit="1" customWidth="1"/>
    <col min="4" max="4" width="8.87890625" style="14"/>
    <col min="5" max="5" width="10.17578125" style="14" bestFit="1" customWidth="1"/>
    <col min="6" max="6" width="8.87890625" style="14"/>
    <col min="7" max="7" width="9.52734375" style="14" bestFit="1" customWidth="1"/>
    <col min="8" max="16384" width="8.87890625" style="14"/>
  </cols>
  <sheetData>
    <row r="1" spans="1:11" s="21" customFormat="1" x14ac:dyDescent="0.5">
      <c r="A1" s="21" t="s">
        <v>7</v>
      </c>
      <c r="B1" s="21" t="s">
        <v>8</v>
      </c>
      <c r="C1" s="21" t="s">
        <v>19</v>
      </c>
      <c r="D1" s="21" t="s">
        <v>0</v>
      </c>
      <c r="E1" s="22" t="s">
        <v>2</v>
      </c>
      <c r="F1" s="22" t="s">
        <v>3</v>
      </c>
      <c r="G1" s="21" t="s">
        <v>12</v>
      </c>
      <c r="H1" s="24" t="s">
        <v>10</v>
      </c>
      <c r="I1" s="25"/>
      <c r="J1" s="25"/>
      <c r="K1" s="25"/>
    </row>
    <row r="2" spans="1:11" x14ac:dyDescent="0.5">
      <c r="A2" s="14" t="s">
        <v>14</v>
      </c>
      <c r="B2" s="14" t="s">
        <v>9</v>
      </c>
      <c r="C2" s="14" t="s">
        <v>344</v>
      </c>
      <c r="D2" s="14">
        <v>4</v>
      </c>
      <c r="E2" s="14">
        <v>981.38909999999998</v>
      </c>
      <c r="F2" s="14">
        <v>3922.5347000000002</v>
      </c>
      <c r="G2" s="14" t="s">
        <v>27</v>
      </c>
    </row>
    <row r="3" spans="1:11" x14ac:dyDescent="0.5">
      <c r="A3" s="14" t="s">
        <v>14</v>
      </c>
      <c r="B3" s="14" t="s">
        <v>9</v>
      </c>
      <c r="C3" s="14" t="s">
        <v>341</v>
      </c>
      <c r="D3" s="14">
        <v>4</v>
      </c>
      <c r="E3" s="14">
        <v>944.87469999999996</v>
      </c>
      <c r="F3" s="14">
        <v>3776.4767999999999</v>
      </c>
      <c r="G3" s="14" t="s">
        <v>25</v>
      </c>
    </row>
    <row r="4" spans="1:11" x14ac:dyDescent="0.5">
      <c r="A4" s="14" t="s">
        <v>14</v>
      </c>
      <c r="B4" s="14" t="s">
        <v>9</v>
      </c>
      <c r="C4" s="14" t="s">
        <v>359</v>
      </c>
      <c r="D4" s="14">
        <v>4</v>
      </c>
      <c r="E4" s="14">
        <v>983.8999</v>
      </c>
      <c r="F4" s="14">
        <v>3932.5779000000002</v>
      </c>
      <c r="G4" s="14" t="s">
        <v>25</v>
      </c>
    </row>
    <row r="5" spans="1:11" x14ac:dyDescent="0.5">
      <c r="A5" s="14" t="s">
        <v>15</v>
      </c>
      <c r="B5" s="14" t="s">
        <v>9</v>
      </c>
      <c r="C5" s="14" t="s">
        <v>362</v>
      </c>
      <c r="D5" s="14">
        <v>4</v>
      </c>
      <c r="E5" s="14">
        <v>921.13630000000001</v>
      </c>
      <c r="F5" s="14">
        <v>3681.5234999999998</v>
      </c>
      <c r="G5" s="14" t="s">
        <v>25</v>
      </c>
    </row>
    <row r="6" spans="1:11" x14ac:dyDescent="0.5">
      <c r="A6" s="14" t="s">
        <v>15</v>
      </c>
      <c r="B6" s="14" t="s">
        <v>9</v>
      </c>
      <c r="C6" s="14" t="s">
        <v>371</v>
      </c>
      <c r="D6" s="14">
        <v>4</v>
      </c>
      <c r="E6" s="14">
        <v>1437.8676</v>
      </c>
      <c r="F6" s="14">
        <v>5748.4485000000004</v>
      </c>
      <c r="G6" s="14" t="s">
        <v>25</v>
      </c>
    </row>
    <row r="7" spans="1:11" x14ac:dyDescent="0.5">
      <c r="A7" s="14" t="s">
        <v>15</v>
      </c>
      <c r="B7" s="14" t="s">
        <v>9</v>
      </c>
      <c r="C7" s="14" t="s">
        <v>372</v>
      </c>
      <c r="D7" s="14">
        <v>4</v>
      </c>
      <c r="E7" s="14">
        <v>1469.8913</v>
      </c>
      <c r="F7" s="14">
        <v>5876.5434999999998</v>
      </c>
      <c r="G7" s="14" t="s">
        <v>25</v>
      </c>
    </row>
    <row r="8" spans="1:11" x14ac:dyDescent="0.5">
      <c r="A8" s="14" t="s">
        <v>15</v>
      </c>
      <c r="B8" s="14" t="s">
        <v>9</v>
      </c>
      <c r="C8" s="14" t="s">
        <v>397</v>
      </c>
      <c r="D8" s="14">
        <v>4</v>
      </c>
      <c r="E8" s="14">
        <v>1217.2438</v>
      </c>
      <c r="F8" s="14">
        <v>4865.9534999999996</v>
      </c>
      <c r="G8" s="14" t="s">
        <v>27</v>
      </c>
    </row>
    <row r="9" spans="1:11" x14ac:dyDescent="0.5">
      <c r="A9" s="14" t="s">
        <v>15</v>
      </c>
      <c r="B9" s="14" t="s">
        <v>9</v>
      </c>
      <c r="C9" s="14" t="s">
        <v>398</v>
      </c>
      <c r="D9" s="14">
        <v>4</v>
      </c>
      <c r="E9" s="14">
        <v>1107.9555</v>
      </c>
      <c r="F9" s="14">
        <v>4428.8001999999997</v>
      </c>
      <c r="G9" s="14" t="s">
        <v>28</v>
      </c>
    </row>
    <row r="10" spans="1:11" x14ac:dyDescent="0.5">
      <c r="A10" s="14" t="s">
        <v>15</v>
      </c>
      <c r="B10" s="14" t="s">
        <v>9</v>
      </c>
      <c r="C10" s="14" t="s">
        <v>399</v>
      </c>
      <c r="D10" s="14">
        <v>4</v>
      </c>
      <c r="E10" s="14">
        <v>1180.7293999999999</v>
      </c>
      <c r="F10" s="14">
        <v>4719.8955999999998</v>
      </c>
      <c r="G10" s="14" t="s">
        <v>25</v>
      </c>
    </row>
    <row r="11" spans="1:11" x14ac:dyDescent="0.5">
      <c r="A11" s="14" t="s">
        <v>16</v>
      </c>
      <c r="B11" s="14" t="s">
        <v>9</v>
      </c>
      <c r="C11" s="14" t="s">
        <v>377</v>
      </c>
      <c r="D11" s="14">
        <v>4</v>
      </c>
      <c r="E11" s="14">
        <v>1170.4324999999999</v>
      </c>
      <c r="F11" s="14">
        <v>4678.7082</v>
      </c>
      <c r="G11" s="14" t="s">
        <v>33</v>
      </c>
    </row>
    <row r="12" spans="1:11" x14ac:dyDescent="0.5">
      <c r="A12" s="14" t="s">
        <v>16</v>
      </c>
      <c r="B12" s="14" t="s">
        <v>9</v>
      </c>
      <c r="C12" s="14" t="s">
        <v>386</v>
      </c>
      <c r="D12" s="14">
        <v>4</v>
      </c>
      <c r="E12" s="14">
        <v>1295.0454999999999</v>
      </c>
      <c r="F12" s="14">
        <v>5177.16</v>
      </c>
      <c r="G12" s="14" t="s">
        <v>33</v>
      </c>
    </row>
    <row r="13" spans="1:11" x14ac:dyDescent="0.5">
      <c r="A13" s="14" t="s">
        <v>16</v>
      </c>
      <c r="B13" s="14" t="s">
        <v>9</v>
      </c>
      <c r="C13" s="14" t="s">
        <v>400</v>
      </c>
      <c r="D13" s="14">
        <v>4</v>
      </c>
      <c r="E13" s="14">
        <v>1309.0283999999999</v>
      </c>
      <c r="F13" s="14">
        <v>5233.0919000000004</v>
      </c>
      <c r="G13" s="14" t="s">
        <v>33</v>
      </c>
    </row>
    <row r="14" spans="1:11" x14ac:dyDescent="0.5">
      <c r="A14" s="14" t="s">
        <v>16</v>
      </c>
      <c r="B14" s="14" t="s">
        <v>9</v>
      </c>
      <c r="C14" s="14" t="s">
        <v>401</v>
      </c>
      <c r="D14" s="14">
        <v>4</v>
      </c>
      <c r="E14" s="14">
        <v>1272.5139999999999</v>
      </c>
      <c r="F14" s="14">
        <v>5087.0339999999997</v>
      </c>
      <c r="G14" s="14" t="s">
        <v>28</v>
      </c>
    </row>
    <row r="15" spans="1:11" x14ac:dyDescent="0.5">
      <c r="A15" s="14" t="s">
        <v>13</v>
      </c>
      <c r="B15" s="14" t="s">
        <v>9</v>
      </c>
      <c r="C15" s="14" t="s">
        <v>291</v>
      </c>
      <c r="D15" s="14">
        <v>4</v>
      </c>
      <c r="E15" s="14">
        <v>1039.4505999999999</v>
      </c>
      <c r="F15" s="14">
        <v>4154.7807000000003</v>
      </c>
      <c r="G15" s="14" t="s">
        <v>142</v>
      </c>
    </row>
    <row r="16" spans="1:11" x14ac:dyDescent="0.5">
      <c r="A16" s="14" t="s">
        <v>13</v>
      </c>
      <c r="B16" s="14" t="s">
        <v>9</v>
      </c>
      <c r="C16" s="14" t="s">
        <v>290</v>
      </c>
      <c r="D16" s="14">
        <v>4</v>
      </c>
      <c r="E16" s="14">
        <v>1439.598</v>
      </c>
      <c r="F16" s="14">
        <v>4316.7795999999998</v>
      </c>
      <c r="G16" s="14" t="s">
        <v>394</v>
      </c>
    </row>
    <row r="17" spans="1:7" x14ac:dyDescent="0.5">
      <c r="A17" s="14" t="s">
        <v>17</v>
      </c>
      <c r="B17" s="14" t="s">
        <v>9</v>
      </c>
      <c r="C17" s="14" t="s">
        <v>396</v>
      </c>
      <c r="D17" s="14">
        <v>4</v>
      </c>
      <c r="E17" s="14">
        <v>1019.1823000000001</v>
      </c>
      <c r="F17" s="14">
        <v>4073.7071999999998</v>
      </c>
      <c r="G17" s="14" t="s">
        <v>25</v>
      </c>
    </row>
  </sheetData>
  <sortState xmlns:xlrd2="http://schemas.microsoft.com/office/spreadsheetml/2017/richdata2" ref="A2:H17">
    <sortCondition ref="A7:A17"/>
  </sortState>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FF229-4126-4084-BD05-831F0FDE96C8}">
  <dimension ref="A1:K56"/>
  <sheetViews>
    <sheetView workbookViewId="0">
      <selection activeCell="C39" sqref="C39"/>
    </sheetView>
  </sheetViews>
  <sheetFormatPr defaultColWidth="9.46875" defaultRowHeight="14.35" x14ac:dyDescent="0.5"/>
  <cols>
    <col min="1" max="2" width="9.46875" style="18"/>
    <col min="3" max="3" width="67.17578125" style="18" bestFit="1" customWidth="1"/>
    <col min="4" max="4" width="6.87890625" style="18" bestFit="1" customWidth="1"/>
    <col min="5" max="5" width="12" style="18" bestFit="1" customWidth="1"/>
    <col min="6" max="9" width="9.46875" style="18"/>
    <col min="10" max="10" width="24" style="18" bestFit="1" customWidth="1"/>
    <col min="11" max="11" width="23.46875" style="18" bestFit="1" customWidth="1"/>
    <col min="12" max="16384" width="9.46875" style="18"/>
  </cols>
  <sheetData>
    <row r="1" spans="1:11" s="8" customFormat="1" x14ac:dyDescent="0.5">
      <c r="A1" s="10" t="s">
        <v>7</v>
      </c>
      <c r="B1" s="10" t="s">
        <v>8</v>
      </c>
      <c r="C1" s="10" t="s">
        <v>19</v>
      </c>
      <c r="D1" s="10" t="s">
        <v>0</v>
      </c>
      <c r="E1" s="6" t="s">
        <v>1</v>
      </c>
      <c r="F1" s="6" t="s">
        <v>2</v>
      </c>
      <c r="G1" s="6" t="s">
        <v>3</v>
      </c>
      <c r="H1" s="7" t="s">
        <v>4</v>
      </c>
      <c r="I1" s="6" t="s">
        <v>5</v>
      </c>
      <c r="J1" s="10" t="s">
        <v>12</v>
      </c>
      <c r="K1" s="6" t="s">
        <v>10</v>
      </c>
    </row>
    <row r="2" spans="1:11" x14ac:dyDescent="0.5">
      <c r="A2" s="18" t="s">
        <v>14</v>
      </c>
      <c r="B2" s="18" t="s">
        <v>11</v>
      </c>
      <c r="C2" s="18" t="s">
        <v>404</v>
      </c>
      <c r="D2" s="18">
        <v>6</v>
      </c>
      <c r="E2" s="18">
        <v>525.89739999999995</v>
      </c>
      <c r="F2" s="18">
        <v>525.8963</v>
      </c>
      <c r="G2" s="18">
        <v>3150.3411000000001</v>
      </c>
      <c r="H2" s="18">
        <f>(E2-F2)/F2*1000000</f>
        <v>2.0916671213531091</v>
      </c>
      <c r="I2" s="18">
        <f>1587.9538/60</f>
        <v>26.465896666666666</v>
      </c>
      <c r="J2" s="18" t="s">
        <v>402</v>
      </c>
    </row>
    <row r="3" spans="1:11" x14ac:dyDescent="0.5">
      <c r="A3" s="18" t="s">
        <v>14</v>
      </c>
      <c r="B3" s="18" t="s">
        <v>11</v>
      </c>
      <c r="C3" s="18" t="s">
        <v>405</v>
      </c>
      <c r="D3" s="18">
        <v>4</v>
      </c>
      <c r="E3" s="18">
        <v>712.86339999999996</v>
      </c>
      <c r="F3" s="18">
        <v>712.86270000000002</v>
      </c>
      <c r="G3" s="18">
        <v>2848.4288000000001</v>
      </c>
      <c r="H3" s="18">
        <f t="shared" ref="H3:H4" si="0">(E3-F3)/F3*1000000</f>
        <v>0.98195627283903686</v>
      </c>
      <c r="I3" s="18">
        <f>2435.6623/60</f>
        <v>40.594371666666667</v>
      </c>
      <c r="J3" s="18" t="s">
        <v>403</v>
      </c>
    </row>
    <row r="4" spans="1:11" x14ac:dyDescent="0.5">
      <c r="A4" s="18" t="s">
        <v>16</v>
      </c>
      <c r="B4" s="18" t="s">
        <v>11</v>
      </c>
      <c r="C4" s="18" t="s">
        <v>406</v>
      </c>
      <c r="D4" s="18">
        <v>4</v>
      </c>
      <c r="E4" s="18">
        <v>998.15520000000004</v>
      </c>
      <c r="F4" s="18">
        <v>998.15940000000001</v>
      </c>
      <c r="G4" s="18">
        <v>3989.6156000000001</v>
      </c>
      <c r="H4" s="18">
        <f t="shared" si="0"/>
        <v>-4.2077447750017631</v>
      </c>
      <c r="I4" s="18">
        <f>1584.9482/60</f>
        <v>26.415803333333333</v>
      </c>
      <c r="J4" s="18" t="s">
        <v>403</v>
      </c>
    </row>
    <row r="10" spans="1:11" x14ac:dyDescent="0.5">
      <c r="C10" s="14"/>
      <c r="D10" s="14"/>
      <c r="E10" s="14"/>
    </row>
    <row r="11" spans="1:11" x14ac:dyDescent="0.5">
      <c r="C11" s="14"/>
      <c r="D11" s="14"/>
      <c r="E11" s="14"/>
    </row>
    <row r="22" spans="1:11" s="8" customFormat="1" x14ac:dyDescent="0.5">
      <c r="A22" s="18"/>
      <c r="B22" s="18"/>
      <c r="C22" s="18"/>
      <c r="D22" s="18"/>
      <c r="E22" s="18"/>
      <c r="F22" s="18"/>
      <c r="G22" s="18"/>
      <c r="H22" s="18"/>
      <c r="I22" s="18"/>
      <c r="J22" s="18"/>
      <c r="K22" s="18"/>
    </row>
    <row r="23" spans="1:11" s="8" customFormat="1" x14ac:dyDescent="0.5">
      <c r="A23" s="18"/>
      <c r="B23" s="18"/>
      <c r="C23" s="18"/>
      <c r="D23" s="18"/>
      <c r="E23" s="18"/>
      <c r="F23" s="18"/>
      <c r="G23" s="18"/>
      <c r="H23" s="18"/>
      <c r="I23" s="18"/>
      <c r="J23" s="18"/>
      <c r="K23" s="18"/>
    </row>
    <row r="24" spans="1:11" s="8" customFormat="1" x14ac:dyDescent="0.5">
      <c r="A24" s="18"/>
      <c r="B24" s="18"/>
      <c r="C24" s="18"/>
      <c r="D24" s="18"/>
      <c r="E24" s="18"/>
      <c r="F24" s="18"/>
      <c r="G24" s="18"/>
      <c r="H24" s="18"/>
      <c r="I24" s="18"/>
      <c r="J24" s="18"/>
      <c r="K24" s="18"/>
    </row>
    <row r="25" spans="1:11" s="8" customFormat="1" x14ac:dyDescent="0.5">
      <c r="A25" s="18"/>
      <c r="B25" s="18"/>
      <c r="C25" s="18"/>
      <c r="D25" s="18"/>
      <c r="E25" s="18"/>
      <c r="F25" s="18"/>
      <c r="G25" s="18"/>
      <c r="H25" s="18"/>
      <c r="I25" s="18"/>
      <c r="J25" s="18"/>
      <c r="K25" s="18"/>
    </row>
    <row r="26" spans="1:11" s="8" customFormat="1" x14ac:dyDescent="0.5">
      <c r="A26" s="18"/>
      <c r="B26" s="18"/>
      <c r="C26" s="18"/>
      <c r="D26" s="18"/>
      <c r="E26" s="18"/>
      <c r="F26" s="18"/>
      <c r="G26" s="18"/>
      <c r="H26" s="18"/>
      <c r="I26" s="18"/>
      <c r="J26" s="18"/>
      <c r="K26" s="18"/>
    </row>
    <row r="27" spans="1:11" s="8" customFormat="1" x14ac:dyDescent="0.5">
      <c r="A27" s="18"/>
      <c r="B27" s="18"/>
      <c r="C27" s="18"/>
      <c r="D27" s="18"/>
      <c r="E27" s="18"/>
      <c r="F27" s="18"/>
      <c r="G27" s="18"/>
      <c r="H27" s="18"/>
      <c r="I27" s="18"/>
      <c r="J27" s="18"/>
      <c r="K27" s="18"/>
    </row>
    <row r="28" spans="1:11" s="8" customFormat="1" x14ac:dyDescent="0.5">
      <c r="A28" s="18"/>
      <c r="B28" s="18"/>
      <c r="C28" s="18"/>
      <c r="D28" s="18"/>
      <c r="E28" s="18"/>
      <c r="F28" s="18"/>
      <c r="G28" s="18"/>
      <c r="H28" s="18"/>
      <c r="I28" s="18"/>
      <c r="J28" s="18"/>
      <c r="K28" s="18"/>
    </row>
    <row r="29" spans="1:11" s="8" customFormat="1" x14ac:dyDescent="0.5">
      <c r="A29" s="18"/>
      <c r="B29" s="18"/>
      <c r="C29" s="18"/>
      <c r="D29" s="18"/>
      <c r="E29" s="18"/>
      <c r="F29" s="18"/>
      <c r="G29" s="18"/>
      <c r="H29" s="18"/>
      <c r="I29" s="18"/>
      <c r="J29" s="18"/>
      <c r="K29" s="18"/>
    </row>
    <row r="30" spans="1:11" s="8" customFormat="1" x14ac:dyDescent="0.5">
      <c r="A30" s="18"/>
      <c r="B30" s="18"/>
      <c r="C30" s="18"/>
      <c r="D30" s="18"/>
      <c r="E30" s="18"/>
      <c r="F30" s="18"/>
      <c r="G30" s="18"/>
      <c r="H30" s="18"/>
      <c r="I30" s="18"/>
      <c r="J30" s="18"/>
      <c r="K30" s="18"/>
    </row>
    <row r="31" spans="1:11" s="8" customFormat="1" x14ac:dyDescent="0.5">
      <c r="A31" s="18"/>
      <c r="B31" s="18"/>
      <c r="C31" s="18"/>
      <c r="D31" s="18"/>
      <c r="E31" s="18"/>
      <c r="F31" s="18"/>
      <c r="G31" s="18"/>
      <c r="H31" s="18"/>
      <c r="I31" s="18"/>
      <c r="J31" s="18"/>
      <c r="K31" s="18"/>
    </row>
    <row r="32" spans="1:11" s="8" customFormat="1" x14ac:dyDescent="0.5">
      <c r="A32" s="18"/>
      <c r="B32" s="18"/>
      <c r="C32" s="18"/>
      <c r="D32" s="18"/>
      <c r="E32" s="18"/>
      <c r="F32" s="18"/>
      <c r="G32" s="18"/>
      <c r="H32" s="18"/>
      <c r="I32" s="18"/>
      <c r="J32" s="18"/>
      <c r="K32" s="18"/>
    </row>
    <row r="33" spans="1:11" s="8" customFormat="1" x14ac:dyDescent="0.5">
      <c r="A33" s="18"/>
      <c r="B33" s="18"/>
      <c r="C33" s="18"/>
      <c r="D33" s="18"/>
      <c r="E33" s="18"/>
      <c r="F33" s="18"/>
      <c r="G33" s="18"/>
      <c r="H33" s="18"/>
      <c r="I33" s="18"/>
      <c r="J33" s="18"/>
      <c r="K33" s="18"/>
    </row>
    <row r="34" spans="1:11" s="8" customFormat="1" x14ac:dyDescent="0.5">
      <c r="A34" s="18"/>
      <c r="B34" s="18"/>
      <c r="C34" s="18"/>
      <c r="D34" s="18"/>
      <c r="E34" s="18"/>
      <c r="F34" s="18"/>
      <c r="G34" s="18"/>
      <c r="H34" s="18"/>
      <c r="I34" s="18"/>
      <c r="J34" s="18"/>
      <c r="K34" s="18"/>
    </row>
    <row r="35" spans="1:11" s="8" customFormat="1" x14ac:dyDescent="0.5">
      <c r="A35" s="18"/>
      <c r="B35" s="18"/>
      <c r="C35" s="18"/>
      <c r="D35" s="18"/>
      <c r="E35" s="18"/>
      <c r="F35" s="18"/>
      <c r="G35" s="18"/>
      <c r="H35" s="18"/>
      <c r="I35" s="18"/>
      <c r="J35" s="18"/>
      <c r="K35" s="18"/>
    </row>
    <row r="36" spans="1:11" s="8" customFormat="1" x14ac:dyDescent="0.5">
      <c r="A36" s="18"/>
      <c r="B36" s="18"/>
      <c r="C36" s="18"/>
      <c r="D36" s="18"/>
      <c r="E36" s="18"/>
      <c r="F36" s="18"/>
      <c r="G36" s="18"/>
      <c r="H36" s="18"/>
      <c r="I36" s="18"/>
      <c r="J36" s="18"/>
      <c r="K36" s="18"/>
    </row>
    <row r="37" spans="1:11" s="8" customFormat="1" x14ac:dyDescent="0.5">
      <c r="A37" s="18"/>
      <c r="B37" s="18"/>
      <c r="C37" s="18"/>
      <c r="D37" s="18"/>
      <c r="E37" s="18"/>
      <c r="F37" s="18"/>
      <c r="G37" s="18"/>
      <c r="H37" s="18"/>
      <c r="I37" s="18"/>
      <c r="J37" s="18"/>
      <c r="K37" s="18"/>
    </row>
    <row r="38" spans="1:11" s="8" customFormat="1" x14ac:dyDescent="0.5">
      <c r="A38" s="18"/>
      <c r="B38" s="18"/>
      <c r="C38" s="18"/>
      <c r="D38" s="18"/>
      <c r="E38" s="18"/>
      <c r="F38" s="18"/>
      <c r="G38" s="18"/>
      <c r="H38" s="18"/>
      <c r="I38" s="18"/>
      <c r="J38" s="18"/>
      <c r="K38" s="18"/>
    </row>
    <row r="39" spans="1:11" s="8" customFormat="1" x14ac:dyDescent="0.5">
      <c r="A39" s="18"/>
      <c r="B39" s="18"/>
      <c r="C39" s="18"/>
      <c r="D39" s="18"/>
      <c r="E39" s="18"/>
      <c r="F39" s="18"/>
      <c r="G39" s="18"/>
      <c r="H39" s="18"/>
      <c r="I39" s="18"/>
      <c r="J39" s="18"/>
      <c r="K39" s="18"/>
    </row>
    <row r="40" spans="1:11" s="8" customFormat="1" x14ac:dyDescent="0.5">
      <c r="A40" s="18"/>
      <c r="B40" s="18"/>
      <c r="C40" s="18"/>
      <c r="D40" s="18"/>
      <c r="E40" s="18"/>
      <c r="F40" s="18"/>
      <c r="G40" s="18"/>
      <c r="H40" s="18"/>
      <c r="I40" s="18"/>
      <c r="J40" s="18"/>
      <c r="K40" s="18"/>
    </row>
    <row r="41" spans="1:11" s="8" customFormat="1" x14ac:dyDescent="0.5">
      <c r="A41" s="18"/>
      <c r="B41" s="18"/>
      <c r="C41" s="18"/>
      <c r="D41" s="18"/>
      <c r="E41" s="18"/>
      <c r="F41" s="18"/>
      <c r="G41" s="18"/>
      <c r="H41" s="18"/>
      <c r="I41" s="18"/>
      <c r="J41" s="18"/>
      <c r="K41" s="18"/>
    </row>
    <row r="42" spans="1:11" s="8" customFormat="1" x14ac:dyDescent="0.5">
      <c r="A42" s="18"/>
      <c r="B42" s="18"/>
      <c r="C42" s="18"/>
      <c r="D42" s="18"/>
      <c r="E42" s="18"/>
      <c r="F42" s="18"/>
      <c r="G42" s="18"/>
      <c r="H42" s="18"/>
      <c r="I42" s="18"/>
      <c r="J42" s="18"/>
      <c r="K42" s="18"/>
    </row>
    <row r="43" spans="1:11" s="8" customFormat="1" x14ac:dyDescent="0.5">
      <c r="A43" s="18"/>
      <c r="B43" s="18"/>
      <c r="C43" s="18"/>
      <c r="D43" s="18"/>
      <c r="E43" s="18"/>
      <c r="F43" s="18"/>
      <c r="G43" s="18"/>
      <c r="H43" s="18"/>
      <c r="I43" s="18"/>
      <c r="J43" s="18"/>
      <c r="K43" s="18"/>
    </row>
    <row r="44" spans="1:11" s="8" customFormat="1" x14ac:dyDescent="0.5">
      <c r="A44" s="18"/>
      <c r="B44" s="18"/>
      <c r="C44" s="18"/>
      <c r="D44" s="18"/>
      <c r="E44" s="18"/>
      <c r="F44" s="18"/>
      <c r="G44" s="18"/>
      <c r="H44" s="18"/>
      <c r="I44" s="18"/>
      <c r="J44" s="18"/>
      <c r="K44" s="18"/>
    </row>
    <row r="47" spans="1:11" x14ac:dyDescent="0.5">
      <c r="C47" s="11"/>
    </row>
    <row r="48" spans="1:11" x14ac:dyDescent="0.5">
      <c r="C48" s="11"/>
    </row>
    <row r="49" spans="3:3" x14ac:dyDescent="0.5">
      <c r="C49" s="11"/>
    </row>
    <row r="50" spans="3:3" x14ac:dyDescent="0.5">
      <c r="C50" s="11"/>
    </row>
    <row r="51" spans="3:3" x14ac:dyDescent="0.5">
      <c r="C51" s="11"/>
    </row>
    <row r="52" spans="3:3" x14ac:dyDescent="0.5">
      <c r="C52" s="11"/>
    </row>
    <row r="53" spans="3:3" x14ac:dyDescent="0.5">
      <c r="C53" s="11"/>
    </row>
    <row r="54" spans="3:3" x14ac:dyDescent="0.5">
      <c r="C54" s="11"/>
    </row>
    <row r="55" spans="3:3" x14ac:dyDescent="0.5">
      <c r="C55" s="11"/>
    </row>
    <row r="56" spans="3:3" x14ac:dyDescent="0.5">
      <c r="C56" s="1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Key</vt:lpstr>
      <vt:lpstr>N Byonic</vt:lpstr>
      <vt:lpstr>O Byonic</vt:lpstr>
      <vt:lpstr>N O-Pair</vt:lpstr>
      <vt:lpstr>O O-Pair</vt:lpstr>
      <vt:lpstr>N pGlyco3</vt:lpstr>
      <vt:lpstr>O pGlyco3</vt:lpstr>
      <vt:lpstr>N MSFragger</vt:lpstr>
      <vt:lpstr>O MSFragger</vt:lpstr>
      <vt:lpstr>N Protein Prospector</vt:lpstr>
      <vt:lpstr>O Protein Prospector</vt:lpstr>
      <vt:lpstr>N GlycReSof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Rangel</dc:creator>
  <cp:lastModifiedBy>stacy</cp:lastModifiedBy>
  <dcterms:created xsi:type="dcterms:W3CDTF">2021-12-06T18:49:52Z</dcterms:created>
  <dcterms:modified xsi:type="dcterms:W3CDTF">2022-03-15T21:58:49Z</dcterms:modified>
</cp:coreProperties>
</file>